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8800" windowHeight="15600"/>
  </bookViews>
  <sheets>
    <sheet name="1. Gel Intensities" sheetId="3" r:id="rId1"/>
    <sheet name="2. ssDNA quantification" sheetId="4" r:id="rId2"/>
    <sheet name="3. Staple sequences" sheetId="5" r:id="rId3"/>
    <sheet name="4. Primers used" sheetId="2" r:id="rId4"/>
    <sheet name="5. PCR amplified sequences" sheetId="1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5" i="3" l="1"/>
  <c r="I106" i="3"/>
  <c r="D90" i="3"/>
  <c r="D104" i="3"/>
  <c r="I105" i="3"/>
  <c r="D89" i="3"/>
  <c r="D103" i="3"/>
  <c r="I104" i="3"/>
  <c r="D88" i="3"/>
  <c r="N103" i="3"/>
  <c r="D102" i="3"/>
  <c r="I103" i="3"/>
  <c r="D87" i="3"/>
  <c r="N102" i="3"/>
  <c r="D101" i="3"/>
  <c r="I102" i="3"/>
  <c r="D86" i="3"/>
  <c r="N101" i="3"/>
  <c r="D100" i="3"/>
  <c r="I101" i="3"/>
  <c r="D85" i="3"/>
  <c r="N100" i="3"/>
  <c r="D99" i="3"/>
  <c r="I100" i="3"/>
  <c r="D84" i="3"/>
  <c r="N99" i="3"/>
  <c r="D98" i="3"/>
  <c r="I99" i="3"/>
  <c r="D83" i="3"/>
  <c r="I58" i="3" l="1"/>
  <c r="I59" i="3"/>
  <c r="I60" i="3"/>
  <c r="I61" i="3"/>
  <c r="I57" i="3"/>
  <c r="I76" i="3"/>
  <c r="I75" i="3"/>
  <c r="I74" i="3"/>
  <c r="I73" i="3"/>
  <c r="I72" i="3"/>
  <c r="I71" i="3"/>
  <c r="I70" i="3"/>
  <c r="I69" i="3"/>
  <c r="D73" i="3"/>
  <c r="D64" i="3"/>
  <c r="D63" i="3"/>
  <c r="D62" i="3"/>
  <c r="D61" i="3"/>
  <c r="D60" i="3"/>
  <c r="D59" i="3"/>
  <c r="D57" i="3"/>
  <c r="I14" i="3"/>
  <c r="I13" i="3"/>
  <c r="I12" i="3"/>
  <c r="I11" i="3"/>
  <c r="I10" i="3"/>
  <c r="I6" i="3"/>
  <c r="I5" i="3"/>
  <c r="D14" i="3"/>
  <c r="D13" i="3"/>
  <c r="D11" i="3"/>
  <c r="D10" i="3"/>
  <c r="D9" i="3"/>
  <c r="D8" i="3"/>
  <c r="D7" i="3"/>
  <c r="D6" i="3"/>
  <c r="D5" i="3"/>
</calcChain>
</file>

<file path=xl/sharedStrings.xml><?xml version="1.0" encoding="utf-8"?>
<sst xmlns="http://schemas.openxmlformats.org/spreadsheetml/2006/main" count="449" uniqueCount="286">
  <si>
    <t>Name</t>
  </si>
  <si>
    <t>Sequence</t>
  </si>
  <si>
    <t>PCR 1,000</t>
  </si>
  <si>
    <t>PCR 3,281</t>
  </si>
  <si>
    <t>M13mp18 ssDNA</t>
  </si>
  <si>
    <t>PCR 1,000-2</t>
  </si>
  <si>
    <t>PCR 5,032</t>
  </si>
  <si>
    <t>PCR 5,630</t>
  </si>
  <si>
    <t>PCR 500</t>
  </si>
  <si>
    <t>PCR 750</t>
  </si>
  <si>
    <t>PCR 1,500</t>
  </si>
  <si>
    <t>PCR 1,391</t>
  </si>
  <si>
    <t>PCR 2,000</t>
  </si>
  <si>
    <t>PCR 2,500</t>
  </si>
  <si>
    <t>PCR 3,000</t>
  </si>
  <si>
    <t>PCR 10,000</t>
  </si>
  <si>
    <t>PCR 12,000</t>
  </si>
  <si>
    <t>PCR 10,000-2</t>
  </si>
  <si>
    <t>Template</t>
  </si>
  <si>
    <t>Lambda phage</t>
  </si>
  <si>
    <t>gBlocks (Gibson assembly)</t>
  </si>
  <si>
    <t>gBlock</t>
  </si>
  <si>
    <t>gBlock 655</t>
  </si>
  <si>
    <t>gBlock 776</t>
  </si>
  <si>
    <t>gBlock (Gibson assembly 2)</t>
  </si>
  <si>
    <t>gBlock (Gibson assembly 1)</t>
  </si>
  <si>
    <t>CGATCTTCCTGAGGCCGATACGGTCGTCGTCCCCTCAAACTGGCAGATGCACGGTTACGATGCGTCAGACGATGCGTCATTGGTGGCTAATTATGTATGGGCTCATATGAAAAGCTGAGCACACAACAAAACACCCCACCATACGGGACTGAGGCTCTTAGCGTCGACAGCACTTAAACACAGACCACAAACCAGCCACTCCCACAAGCACTATGCCACAACACAAAACAACACCAACCCCTTGCGCCCCTCGGTTGGGAATCTGAGAACTTTTGCAAAACCACCACCATTGTACTCACCCCACATCTGTTCCTCGGGATCACCAAACCTGTAGGTGATATGGCGGCGCCTTTGTCAGACGATCTTCTCTCCAGGGTAATACGCGATCTGACGCTGTCGAAGACTTGAATTGACGCTCCTTGACACCGTCGCTATTCCCGGCCGTTATCCCCACACCGTTATTCACCCGTGCTGGGCCCTGGTTCTGGAGTCTATGAAGAAGCAGTTTGCACATGGGTACATTCGGCAATGGGCATGATGCATCGCCCTCCCGACGCATGAAGGACTGGCCCACGAGTGCCCTGAAAAGATAGTTATTAAAGCAAGGATTTGGCACATAAGTTCTTAGGATACAGACAATCAGGATGCGCTTTAA</t>
  </si>
  <si>
    <t>CATAAGTTCTTAGGATACAGACAATCAGGATGCGCTTTAACTCTACGCTGAACCTACCTGAATTCCCGCCGACCCTCGCATTAAACTCAGATAAGTCTCGACTAACCCTGGTTCCAGGAGTAGTAAAGGGCTGTGCCATGATGTGGGAAGTACACGACTAGCGAACTGGACGGACCATAGGGTCACCCACGCTAGAAAAGGGATACGTTCGTGGCAAAACGGGCGGCCAACTCAATTGTGCTGTAGGACATCTGGTAATCGACTATTGCAAGGGTTTTAGATTATATGGTCCGCCCCAATTGCCACATGACCTTTGCAGCAAATATGTTCCTAAACCGGGGCCCTAGCACGGGATGCACCAATGGAGTGCTTTGAGTGTTGGCGCGGTAGTGTCGGACTCATAAATGGGTTGACGTAGGATGCGCACCGACTCAGACCACGAATGGAGTAGCCGTCGTTCTAGGAACAAAACCCCACAACACCCAAAACAAGCTAGACCGCTAACGGTCAGATGATAGGGGTGGGGTCCCTGATTAGATGTACCAAACGGCGTCCAAAACAAACCACATCGTGTCGAAGGGTAGACTGGCGAGGCTGTGAATCCACTTAAGCACGCTACATGGGGTAGTCTGATGTGACGGAGTGGGATCACCACCGACCACCACCAAACACCAACCCACAAACCCAACCCACATCCCGCGTACGAGCTGCTCGCAGAGTCATGTATAGATGCTACTACTATTAGTAGAATTGATGCCACCTTTTCAGCTCGCGCC</t>
  </si>
  <si>
    <t>Size (nt)</t>
  </si>
  <si>
    <t>ds</t>
  </si>
  <si>
    <t>ss</t>
  </si>
  <si>
    <t>Template [ng]</t>
  </si>
  <si>
    <t>Mg [mM]</t>
  </si>
  <si>
    <t>For/rev primer</t>
  </si>
  <si>
    <t>Accustart HIFI</t>
  </si>
  <si>
    <t>Number of cycles</t>
  </si>
  <si>
    <t>GGACGCTATCCAGTCTAAACAT</t>
  </si>
  <si>
    <t>GAAAGAGGACAGATGAACGGTG</t>
  </si>
  <si>
    <t>CGCTTTCTTCCCTTCCTTTCT</t>
  </si>
  <si>
    <t>GGCGATTAAGTTGGGTAACGC</t>
  </si>
  <si>
    <t>CTCGGTGGCCTCACTGATTAT</t>
  </si>
  <si>
    <t>GCTGCAAGGCGATTAAGTTGG</t>
  </si>
  <si>
    <t>GGGCTTGCTATCCCTGAAAAT</t>
  </si>
  <si>
    <t>GACTTGCGGGAGGTTTTGAAG</t>
  </si>
  <si>
    <t>GATGAGTGCGGTACTTGGTTTA</t>
  </si>
  <si>
    <t>GCTTTGACGAGCACGTATAACG</t>
  </si>
  <si>
    <t>CACGGTCGGTATTTCAAACCA</t>
  </si>
  <si>
    <t>CCTCTTCGCTATTACGCCAGC</t>
  </si>
  <si>
    <t>GCACTGACCCCGTTAAAACTTA</t>
  </si>
  <si>
    <t>CAGATTCACCAGTCACACGACC</t>
  </si>
  <si>
    <t>TGTACTTTGTTTCGCGCTTG</t>
  </si>
  <si>
    <t>AGGGAAGAAAGCGAAAGGAG</t>
  </si>
  <si>
    <t>TGCCTCAACCTCCTGTCAAT</t>
  </si>
  <si>
    <t>GCTGAAAAGGTGGCATCAAT</t>
  </si>
  <si>
    <t>CTACCCTCGTTCCGATGCT</t>
  </si>
  <si>
    <t>ATTAATGCCGGAGAGGGTAG</t>
  </si>
  <si>
    <t>GTCGTCGTCCCCTCAAACTC</t>
  </si>
  <si>
    <t>GTCGTCGTCCCCTCAAACT</t>
  </si>
  <si>
    <t>Gibson assembly</t>
  </si>
  <si>
    <t>mCherry</t>
  </si>
  <si>
    <t>CCTGCAGATTACTTGTACAGCTC</t>
  </si>
  <si>
    <t>CGAAGGAGGUAUACCUAUGGU</t>
  </si>
  <si>
    <t>gBlock mCherry</t>
  </si>
  <si>
    <t>PCR 1500</t>
  </si>
  <si>
    <t>PCR 2000</t>
  </si>
  <si>
    <t>PCR 2500</t>
  </si>
  <si>
    <t>PCR 3000</t>
  </si>
  <si>
    <t>PCR 4500</t>
  </si>
  <si>
    <t>PCR 5032</t>
  </si>
  <si>
    <t>PCR 5630</t>
  </si>
  <si>
    <t>PCR 1000-2</t>
  </si>
  <si>
    <t>PCR 4,500</t>
  </si>
  <si>
    <t>Forward Primer</t>
  </si>
  <si>
    <t>Reverse Primer</t>
  </si>
  <si>
    <t>CAGTGCAGTGCTTGATAACAGG</t>
  </si>
  <si>
    <t>GTAGTGCGCGTTTGATTTCC</t>
  </si>
  <si>
    <t>GCGGTGATACGTGGTGTTT</t>
  </si>
  <si>
    <t>CATAAACGGCAAGATGCGG</t>
  </si>
  <si>
    <t>PCR 15,000</t>
  </si>
  <si>
    <t>External Table 1. Gel Intensities</t>
  </si>
  <si>
    <t> CTGGCTTTCAGCTGAATGGTG</t>
  </si>
  <si>
    <t>GCAATTGGCGGTGATGTAAACAC</t>
  </si>
  <si>
    <t>PCR 6,812</t>
  </si>
  <si>
    <t>PCR6,812</t>
  </si>
  <si>
    <t>PCR 6000</t>
  </si>
  <si>
    <t>Standard deviation</t>
  </si>
  <si>
    <t>Fragment name</t>
  </si>
  <si>
    <t>size (nt)</t>
  </si>
  <si>
    <t>Enzyme</t>
  </si>
  <si>
    <t>number of replicates</t>
  </si>
  <si>
    <t>Average (pmoles/50 uL aPCR reaction)</t>
  </si>
  <si>
    <t>Accustart HiFi</t>
  </si>
  <si>
    <t>PCR 3,281-fluo</t>
  </si>
  <si>
    <t>Takara LA</t>
  </si>
  <si>
    <t>NEB LongAmp</t>
  </si>
  <si>
    <t>PCR 1,000-fluo</t>
  </si>
  <si>
    <t>PCR 2,000-fluo</t>
  </si>
  <si>
    <t>External Table 2. ssDNA quantification</t>
  </si>
  <si>
    <t>T84_st2</t>
  </si>
  <si>
    <t>CAAATACGTTGTGACCTTAAACATAGTCATAAAGCATGGTAG</t>
  </si>
  <si>
    <t>T84_st3</t>
  </si>
  <si>
    <t>TCCTAGATGAATAAGTAAATTACATGCGAATCTTCCCTATAT</t>
  </si>
  <si>
    <t>T84_st4</t>
  </si>
  <si>
    <t>TTGATACCCCGGGTGGCTCAACAACAGATAGAAGGCGTTGTT</t>
  </si>
  <si>
    <t>T84_st5</t>
  </si>
  <si>
    <t>GAAAGTCAAATTTTTTCCTATCTGTGAGCTTTAAACATTTTTAAATCTGGCGTCTATGTTCGCTTTTTCCGCATTTTG</t>
  </si>
  <si>
    <t>T84_st6</t>
  </si>
  <si>
    <t>GAGACAAAAGAACCAGGGAAAACCAGGTTCTATACAAACTAA</t>
  </si>
  <si>
    <t>T84_st7</t>
  </si>
  <si>
    <t>TGAATCTGACGAGCGAACGAAACCCGTGTATA</t>
  </si>
  <si>
    <t>T84_st8</t>
  </si>
  <si>
    <t>CTCACATCTGGAGAGAAACCAACCGGTACCCAGGTATTATTTATTTGCACTC</t>
  </si>
  <si>
    <t>T84_st9</t>
  </si>
  <si>
    <t>AAGATGTTGTACGCAGCACCT</t>
  </si>
  <si>
    <t>T84_st10</t>
  </si>
  <si>
    <t>AGCCGCATGTATCGGCCTTCAAACACGTAACTCCCGGGTTTAGCGAAGGATTAGTGGGGTAGGA</t>
  </si>
  <si>
    <t>T84_st11</t>
  </si>
  <si>
    <t>TATCATAATTGTTTTTTCCGAGGGTTGTTGGTCGTTATTTTTATGACCCCAGATAGAACAAAGTTTTTTCAAATTATG</t>
  </si>
  <si>
    <t>T84_st12</t>
  </si>
  <si>
    <t>TCTGACATTCCTACTTTAAAAGAAAAGAGCCCAGAGCTATAT</t>
  </si>
  <si>
    <t>T84_st13</t>
  </si>
  <si>
    <t>GTTACTAGGTGTATTCATTCATTGTGCAAAATTATTGAGCTG</t>
  </si>
  <si>
    <t>T84_st14</t>
  </si>
  <si>
    <t>GTTAGAAACTTGGTCAGTTATCGGACCACGTACATGTTAGAA</t>
  </si>
  <si>
    <t>T84_st15</t>
  </si>
  <si>
    <t>TTTTGACTCGGTTTTTGTGTAATCAGTCTTATTACCCTTTTTTCGATATTCACATCGAGTGATTTTTTAACCATGTTA</t>
  </si>
  <si>
    <t>T84_st16</t>
  </si>
  <si>
    <t>CTGGCGGACAAGTAAATATCTTCACGACGGGTTTGCACACGT</t>
  </si>
  <si>
    <t>T84_st17</t>
  </si>
  <si>
    <t>TCTATTATACTATGCAGTAACCTCAGGAAATACTAGTCACAG</t>
  </si>
  <si>
    <t>T84_st18</t>
  </si>
  <si>
    <t>AGTCTGGCTAGTTATGTGTTGCAGGGTCATAC</t>
  </si>
  <si>
    <t>T84_st19</t>
  </si>
  <si>
    <t>CTATGGCGAAATTCTTATCAGCAGATAATCGACGATCTGGGGTAGTAGCGAC</t>
  </si>
  <si>
    <t>T84_st20</t>
  </si>
  <si>
    <t>GCGGCCACAAGCAAGATATTAATACCGTGACAAGAATAATTG</t>
  </si>
  <si>
    <t>T84_st21</t>
  </si>
  <si>
    <t>AAGTGGCTAACGCGCGTCGACTAGTACAACCTTAAAGATGAG</t>
  </si>
  <si>
    <t>T84_st22</t>
  </si>
  <si>
    <t>ATTAAGCAGCAAAATAGAATCGGTATCCATCACTAAGCGCCG</t>
  </si>
  <si>
    <t>CATAGTGTTAATTTTTATAAATTTTCATGTGTAAAAGTTTTTGAACTGCTATCTTAGAAACAATTTTTGGTAATAACA</t>
  </si>
  <si>
    <t>T84_st1</t>
  </si>
  <si>
    <t>Pentagonal bipyramid 52bp, 2000 nt scaffold</t>
  </si>
  <si>
    <t>Pent-bip-1</t>
  </si>
  <si>
    <t>ACAATTTCTATCAGATGATGGCAATTCATTTAATTACATTTA</t>
  </si>
  <si>
    <t>Pent-bip-2</t>
  </si>
  <si>
    <t>AAATACCCTTTCCTTATCATTCCAAGAAAAAAACGCTCATGG</t>
  </si>
  <si>
    <t>Pent-bip-3</t>
  </si>
  <si>
    <t>AAACAAAACAATATAATCCTGATTGTTTGACAAACATCAAGA</t>
  </si>
  <si>
    <t>Pent-bip-4</t>
  </si>
  <si>
    <t>TGAGCAAAAGATTTTTAGATGATGAAGATTATACTTCTTTTTTGAATAATGG</t>
  </si>
  <si>
    <t>Pent-bip-5</t>
  </si>
  <si>
    <t>ATTTGAATTACTTTTTCTTTTTTAATATAAATAAGGCTTTTTGTTAAATAAG</t>
  </si>
  <si>
    <t>Pent-bip-6</t>
  </si>
  <si>
    <t>AACCAATCAATTTTTTAATCGGCTGTTACATTTTGACTTTTTGCTCAATCGTAATTATCATCATTTTTTATTCCTGAT</t>
  </si>
  <si>
    <t>Pent-bip-7</t>
  </si>
  <si>
    <t>AGGAGCGGCTGAAATGGATTATTTACATTAGAAACCACCAGA</t>
  </si>
  <si>
    <t>Pent-bip-8</t>
  </si>
  <si>
    <t>CGGAACAAGGCAGATTCACCAGTCACACGCATTATCATTTTG</t>
  </si>
  <si>
    <t>Pent-bip-9</t>
  </si>
  <si>
    <t>TAATTTTAAAATTTTTGTTTGAGTAAACCAGTAATAATTTTTAAGGGACATT</t>
  </si>
  <si>
    <t>Pent-bip-10</t>
  </si>
  <si>
    <t>TTAGTAATAACTTTTTATCACTTGCCGGTAATATCCATTTTTGAACAATATT</t>
  </si>
  <si>
    <t>Pent-bip-11</t>
  </si>
  <si>
    <t>CTTTCCTCGTTTTTTTAGAATCAGAGTTATAATCAGTTTTTTGAGGCCACCG</t>
  </si>
  <si>
    <t>Pent-bip-12</t>
  </si>
  <si>
    <t>GCAACAGGCGGGTATTAAAGTATAACGTGACCGCCAGCCATT</t>
  </si>
  <si>
    <t>Pent-bip-13</t>
  </si>
  <si>
    <t>CATGTAGAAATAAACACCGGAATCATAATCCTAATTTACGAG</t>
  </si>
  <si>
    <t>Pent-bip-14</t>
  </si>
  <si>
    <t>TATCCCATTACTAGAAAAAGCCTGTTTAGACAAGAAAAATAA</t>
  </si>
  <si>
    <t>Pent-bip-15</t>
  </si>
  <si>
    <t>TCAACAATAGATTTTTTAAGTCCTGATATCATATGCGTTTTTTTATACAAAT</t>
  </si>
  <si>
    <t>Pent-bip-16</t>
  </si>
  <si>
    <t>ACCGTGTGGGAAACAGTACATAAATCAATGTTTGAAATACCG</t>
  </si>
  <si>
    <t>Pent-bip-17</t>
  </si>
  <si>
    <t>ATTTAATGATATGTGAGTGAATAACCTTGTCTTCTGACCTAA</t>
  </si>
  <si>
    <t>Pent-bip-18</t>
  </si>
  <si>
    <t>AATATATTTTATTTTTGTTAATTTCACTTCTGTAAATTTTTTCGTCGCTATT</t>
  </si>
  <si>
    <t>Pent-bip-19</t>
  </si>
  <si>
    <t>TCTTTAGGTTGAGGAAGGTTATCAAACAACGGGAGTAAAATA</t>
  </si>
  <si>
    <t>Pent-bip-20</t>
  </si>
  <si>
    <t>GCTATTAGTCTTTTTTTTAATGCGCGAGACTTTACAATTTTTACAATTCGAC</t>
  </si>
  <si>
    <t>Pent-bip-21</t>
  </si>
  <si>
    <t>AACGTTATAACTCGTATTAAATCCGTAAAAC</t>
  </si>
  <si>
    <t>Pent-bip-22</t>
  </si>
  <si>
    <t>AGAAATAACAAAATTATTTGCACTTTGCCCG</t>
  </si>
  <si>
    <t>Pent-bip-23</t>
  </si>
  <si>
    <t>GTTTAACGTCATTTTTGATGAATATATTGAATACCAATTTTTGTTACAAAAT</t>
  </si>
  <si>
    <t>Pent-bip-24</t>
  </si>
  <si>
    <t>CAATTACCCGCGCAGAGGCGAATTATAGCTT</t>
  </si>
  <si>
    <t>Pent-bip-25</t>
  </si>
  <si>
    <t>AGATTAAGCTTGAAAACATAGCGATTCATTT</t>
  </si>
  <si>
    <t>Pent-bip-26</t>
  </si>
  <si>
    <t>AGCACTAACAATTTTTCTAATAGATTACCACCAGCAGTTTTTAAGATAAAAC</t>
  </si>
  <si>
    <t>Pent-bip-27</t>
  </si>
  <si>
    <t>TGCAACAGTGCTTTTTCACGCTGAGAACCTTGCTGAATTTTTCCTCAAATATCAAATCAACAGTTTTTTTGAAAGGAA</t>
  </si>
  <si>
    <t>Pent-bip-28</t>
  </si>
  <si>
    <t>AAAGCATCGCCAGCAGCAAATGATACCGAATAAAGAAAATCT</t>
  </si>
  <si>
    <t>Pent-bip-29</t>
  </si>
  <si>
    <t>GAATTTATCAATTTTTAATCATAGGTAAATGCTGATGTTTTTCAAATCCAAT</t>
  </si>
  <si>
    <t>Pent-bip-30</t>
  </si>
  <si>
    <t>CTTTTTCACGCAAGACAAAGAACGTTAATTG</t>
  </si>
  <si>
    <t>Pent-bip-31</t>
  </si>
  <si>
    <t>AGAATCGCGCTCAACAGTAGGGCCGAGAAAA</t>
  </si>
  <si>
    <t>Pent-bip-32</t>
  </si>
  <si>
    <t>GTAATTTAGGCTTTTTAGAGGCATTTCCAGACGACGATTTTTCAATAAACAA</t>
  </si>
  <si>
    <t>Pent-bip-33</t>
  </si>
  <si>
    <t>CCTGTTTACATGTTCAGCTAATGCGACAGGA</t>
  </si>
  <si>
    <t>Pent-bip-34</t>
  </si>
  <si>
    <t>ACGGTACGATTAAAGGGATTTTAAGAACGCG</t>
  </si>
  <si>
    <t>Pent-bip-35</t>
  </si>
  <si>
    <t>ACACCGCCAGAGGTGAGGCGGTCTTAACCCGCAAAAGTATTA</t>
  </si>
  <si>
    <t>Pent-bip-36</t>
  </si>
  <si>
    <t>GCCTTGCTTGAGTAGAAGAACTCACGTAAGA</t>
  </si>
  <si>
    <t>Pent-bip-37</t>
  </si>
  <si>
    <t>ATACGTGGCTTCTGACCTGAAAGAACTATCG</t>
  </si>
  <si>
    <t>Pent-bip-38</t>
  </si>
  <si>
    <t>CCGAACGAAGAGCCGTCAATAGATAATACGCCATTAAAAATA</t>
  </si>
  <si>
    <t>Pent-bip-39</t>
  </si>
  <si>
    <t>AAAACATCATTTGAGGATTTAGAAGTATTAACTGATAGCCCT</t>
  </si>
  <si>
    <t>Pent-bip-40</t>
  </si>
  <si>
    <t>ATAGAACCCACAGACAATATTTTTGAATGCTGGCCAACAGAG</t>
  </si>
  <si>
    <t>Pent-bip-41</t>
  </si>
  <si>
    <t>GTCCATCAGTTGTAGCAATACTTCTTTGAAGTAAAAGAGTCT</t>
  </si>
  <si>
    <t>Pent-bip-42</t>
  </si>
  <si>
    <t>GGAGGCCGCCAGAATCCTGAGAAGTGTTTCGGGAGCTAAACA</t>
  </si>
  <si>
    <t>Pent-bip-43</t>
  </si>
  <si>
    <t>AAGAGAATCAAAAGGTAAAGTAATTCTGTTCGAGCCAGTAAT</t>
  </si>
  <si>
    <t>Pent-bip-44</t>
  </si>
  <si>
    <t>AAGCCAACCATATTTAACAACGCCAACATTCTTACCAGTATA</t>
  </si>
  <si>
    <t>Pent-bip-45</t>
  </si>
  <si>
    <t>TTTTTAACTTGGGTTATATAACTATATGTCTGAGAGACTACC</t>
  </si>
  <si>
    <t>Pent-bip-46</t>
  </si>
  <si>
    <t>TCAGTTGGCAAACCCTCAATCAACTTAGGCTCCGGTATCTGG</t>
  </si>
  <si>
    <t>Pent-bip-47</t>
  </si>
  <si>
    <t>TTAGAATCACGCTGAGAAGAGTCAATAGTAATTAATTTTCCC</t>
  </si>
  <si>
    <t>Pent-bip-48</t>
  </si>
  <si>
    <t>TTTTACATTAACGGATTCGCCTGATTGCTCAGTAACAGTACC</t>
  </si>
  <si>
    <t>Pent-bip-49</t>
  </si>
  <si>
    <t>TACCATATAGAAATTGCGTAGATTTTCAGAAGGGTTAGAACC</t>
  </si>
  <si>
    <r>
      <rPr>
        <b/>
        <sz val="11"/>
        <color rgb="FFFF0000"/>
        <rFont val="Courier New"/>
        <family val="1"/>
      </rPr>
      <t>GGACGCTATCCAGTCTAAACAT</t>
    </r>
    <r>
      <rPr>
        <sz val="11"/>
        <color theme="1"/>
        <rFont val="Courier New"/>
        <family val="1"/>
      </rPr>
      <t>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TCTCGTCAGGGCAAGCCTTATTCACTGAATGAGCAGCTTTGTTACGTTGATTTGGGTAATGAATATCCGGTTCTTGTCAAGATTACTCTTGATGAAGGTCAGCCAGCCTATGCGCCTGGTCTGTA</t>
    </r>
    <r>
      <rPr>
        <b/>
        <sz val="11"/>
        <color rgb="FFFF0000"/>
        <rFont val="Courier New"/>
        <family val="1"/>
      </rPr>
      <t>CACCGTTCATCTGTCCTCTTTC</t>
    </r>
  </si>
  <si>
    <r>
      <rPr>
        <b/>
        <sz val="11"/>
        <color rgb="FFFF0000"/>
        <rFont val="Courier New"/>
        <family val="1"/>
      </rPr>
      <t>CGAAGGAGGTATACCTATGGT</t>
    </r>
    <r>
      <rPr>
        <sz val="11"/>
        <color rgb="FF222222"/>
        <rFont val="Courier New"/>
        <family val="1"/>
      </rPr>
      <t>GAGCAAGGGCGAGGAGGATAACATGGCCATCATCAAGGAGTTCATGCGCTTCAAGGTGCACATGGAGGGCTCCGTGAACGGCCACGAGTTCGAGATCGAGGGCGAGGGCGAGGGCCGCCCCTATGAAGGTACACAAACCGCAAAATTAAAAGTAACCAAAGGTGGCCCCCTGCCCTTCGCCTGGGACATCCTGTCCCCTCAGTTCATGTACGGCTCCAAGGCCTACGTGAAGCACCCCGCCGACATCCCCGACTACTTGAAGCTGTCCTTCCCCGAGGGCTTCAAGTGGGAGCGCGTGATGAACTTCGAGGACGGCGGCGTGGTGACCGTGACCCAAGATTCCTCCCTTCAAGACGGCGAGTTTATCTACAAAGTTAAACTTCGCGGCACCAACTTCCCCTCCGACGGCCCAGTAATGCAGAAGAAAACCATGGGCTGGGAGGCCTCCTCCGAGCGGATGTACCCCGAGGACGGCGCCCTGAAGGGCGAGATCAAGCAGCGTCTGAAGCTGAAGGACGGCGGCCACTACGACGCTGAGGTCAAGACCACCTACAAGGCCAAGAAGCCCGTGCAGCTGCCCGGCGCCTACAACGTCAACATCAAATTAGACATCACCTCCCACAATGAAGATTACACCATCGTAGAACAATACGAAAGAGCCGAGGGCCGCCACTCCACCGGCGGCATGGACGAGCTGTACAAGTAATCTGCAGG</t>
    </r>
  </si>
  <si>
    <r>
      <rPr>
        <b/>
        <sz val="11"/>
        <color rgb="FFFF0000"/>
        <rFont val="Courier New"/>
        <family val="1"/>
      </rPr>
      <t>CGCTTTCTTCCCTTCCTTTCT</t>
    </r>
    <r>
      <rPr>
        <sz val="11"/>
        <color theme="1"/>
        <rFont val="Courier New"/>
        <family val="1"/>
      </rPr>
      <t>CGCCACGTTCGCCGGCTTTCCCCGTCAAGCTCTAAATCGGGGGCTCCCTTTAGGGTTCCGATTTAGTGCTTTACGGCACCTCGACCCCAAAAAACTTGATTTGGGTGATGGTTCACGTAGTGGGCCATCGCCC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TAGAGTCGACCTGCAGGCATGCAAGCTTGGCACTGGCCGTCGTTTTACAACGTCGTGACTGGGAAAACCCTG</t>
    </r>
    <r>
      <rPr>
        <b/>
        <sz val="11"/>
        <color rgb="FFFF0000"/>
        <rFont val="Courier New"/>
        <family val="1"/>
      </rPr>
      <t>GCGTTACCCAACTTAATCGCC</t>
    </r>
  </si>
  <si>
    <r>
      <t>GTCTCGCTGGTGAAAAGAAA</t>
    </r>
    <r>
      <rPr>
        <sz val="11"/>
        <color theme="1"/>
        <rFont val="Courier New"/>
        <family val="1"/>
      </rPr>
      <t>AACCACCCTGGCGCCCAATACGCAAACCGCCTCTCCCCGCGCGTTGGCCGATTCATTAATGCAGCTGGCACGACAGGTTTCCCGACTGGAAAGCGGGCAGTGAGCGCAACGCAATTAATGTGAGTTAGCTCACTCATTAGGCACCCCAGGCTTTACACTTTATGCTTCCGGCTCGTATGTTGTGTGGAATTGTGAGCGGATAACAATTTCACACAGGAAACAGCTATGACCATGATTACGAATTCGAGCTCGGTACCCGGGGATCCTCTAGAGTCGACCTGCAGGCATGCAAGCTTGGCACTGGCCGTCGTTTTACAACGTCGTGACTGGGAAAACCCTGGCGTTACCCAACTTAATCGCCTTGCAGCACATCCCCCTTTCGCCAGCTGGCGTAATAGCGAAGAGGCCCGCACCGATCGCCCTTCCCAACAGTTGCGCAGCCTGAATGGCGAATGGCGCTTTGCCTGGTTTCCGGCACCAGAAGCGGTGCCGGAAAGCTGGCTGGAGTGCGATCTTCCTGAGGCCGATACGGTCGTCGTCCCCTCAAACTGGCAGATGCACGGTTACGATGCGCCCATCTACACCAACGTAACCTATCCCATTACGGTCAATCCGCCGTTTGTTCCCACGGAGAATCCGACGGGTTGTTACTCGCTCACATTTAATGTTGATGAAAGCTGGCTACAGGAAGGCCAGACGCGAATTATTTTTGATGGCGTTCCTATTGGTTAAAAAATGAGCTGATTTAACAAAAATTTAACGCGAATTTTAACAAAATATTAACGTTTACAATTTAAATATTTGCTTATACAATCTTCCTGTTTTTGGGGCTTTTCTGATTATCAACCGGGGTACATATGATTGACATGCTAGTTTTACGATTACCGTTCATCGATTCTCTTGTTTGCTCCAGACTCTCAGGCAATGACCTGATAGCCTTTGTAGATCTCTCAAAAATAG</t>
    </r>
    <r>
      <rPr>
        <b/>
        <sz val="11"/>
        <color rgb="FFFF0000"/>
        <rFont val="Courier New"/>
        <family val="1"/>
      </rPr>
      <t>CTACCCTCTCCGGCATTAAT</t>
    </r>
  </si>
  <si>
    <r>
      <rPr>
        <b/>
        <sz val="11"/>
        <color rgb="FFFF0000"/>
        <rFont val="Courier New"/>
        <family val="1"/>
      </rPr>
      <t>CTCGGTGGCCTCACTGATTAT</t>
    </r>
    <r>
      <rPr>
        <sz val="11"/>
        <color theme="1"/>
        <rFont val="Courier New"/>
        <family val="1"/>
      </rPr>
      <t>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TAGAGTCGACCTGCAGGCATGCAAGCTTGGCACTGGCCGTCGTTTTACAACGTCGTGACTGGGAAAACCCTGGCGTTAC</t>
    </r>
    <r>
      <rPr>
        <b/>
        <sz val="11"/>
        <color rgb="FFFF0000"/>
        <rFont val="Courier New"/>
        <family val="1"/>
      </rPr>
      <t>CCAACTTAATCGCCTTGCAGC</t>
    </r>
  </si>
  <si>
    <r>
      <rPr>
        <b/>
        <sz val="11"/>
        <color rgb="FFFF0000"/>
        <rFont val="Courier New"/>
        <family val="1"/>
      </rPr>
      <t>GTCGTCGTCCCCTCAAACT</t>
    </r>
    <r>
      <rPr>
        <sz val="11"/>
        <color rgb="FF222222"/>
        <rFont val="Courier New"/>
        <family val="1"/>
      </rPr>
      <t>CTTGGGTGGAG</t>
    </r>
    <r>
      <rPr>
        <sz val="11"/>
        <color theme="1"/>
        <rFont val="Courier New"/>
        <family val="1"/>
      </rPr>
      <t>AGGCTATTCGTTGTTATAAGGAGGTCGTTTCTACGAGTACAAGATGATCCAAACACCCCCAAAAACACCACATCTTCTAAGCCGAAATAGGATTGGACCGGATTACACCACGACAACAAACACTACACTAACACCCGAAATCTTACCCACAACAACACACCCCACCCCCATGTAGCCAATCTGTGGTTCCTATTATAACGTTGGACAAAACCAACCCCCTTGTCACCAACCAACAGTGAGACGCGGTCTCCCAACACAATAATACGCATTGATCACAACAAGTGCCTGTACTGCAAGCAAGACGACACCGCTAACTCGGGGTGCCCTAGCGAGCCCTGCACTAGTCTAAGGCACATAACCTACCTCTTCGACTCTTCATAGCCCGCAGCCAAACTAAGAATCTGTGATGATAGGGTGACTATTATCCCGGTATATGTACGCTTCACGAGGTATACTCCCAGACAGCAGTTTAGGTCTACATGATCAACAGCGTCATGGTCCGTATCGTCTAAACTATTCAAGCGATACATAACGTGCAGCTCACCTTTGCCGCTCGCCCTCGCTCGCTTAACGATACATCAGTCGGAGATATTTAAAAACAGCAAGCGCGTACTTACACCGTGCTAGCCGTATGGGCGTCGGGAGTGATTGCGTACAAATCATTCTGTGCCGGTCAGTAAATACCACGGCGAAGCAGCCGAAGACTACTTGGCTTAACCCCAAAACCCAAAACAAACCAAACCAAGAACGATCATCTCTCTTGTTGAAGTATGCCCAACACCACCAAACAACTCGCTCATCCATGTTCGTGTCGTAAGGCACTTACTTACAGTGGTTAAAAGCATACCCAGCCCATCTCAGGACTCCAAGGCTACAACCCGAAAAAACCCCACCAACCCAACCACACACCAACACCAAACGATATTCCGATCTGAGAGTACTAGTCGACGCGTGGCCCGGTATTGCCAAACATGCTTGTGCAATATCCACTAAGAGCTTCGACACGCGCGGTTTAGGGATCTCCTGTCATCTCAC</t>
    </r>
    <r>
      <rPr>
        <sz val="11"/>
        <rFont val="Courier New"/>
        <family val="1"/>
      </rPr>
      <t>C</t>
    </r>
    <r>
      <rPr>
        <b/>
        <sz val="11"/>
        <color rgb="FFFF0000"/>
        <rFont val="Courier New"/>
        <family val="1"/>
      </rPr>
      <t>TATTGATGCCACCTTTTCAG</t>
    </r>
  </si>
  <si>
    <r>
      <t>CGATCTTCCTGAGGCCGATACG</t>
    </r>
    <r>
      <rPr>
        <b/>
        <sz val="11"/>
        <color rgb="FFFF0000"/>
        <rFont val="Courier New"/>
        <family val="1"/>
      </rPr>
      <t>GTCGTCGTCCCCTCAAACT</t>
    </r>
    <r>
      <rPr>
        <sz val="11"/>
        <color theme="1"/>
        <rFont val="Courier New"/>
        <family val="1"/>
      </rPr>
      <t>GGCAGATGCACGGTTACGATGCGTCAGACGATGCGTCATTGGTGGCTAATTATGTATGGGCTCATATGAAAAGCTGAGCACACAACAAAACACCCCACCATACGGGACTGAGGCTCTTAGCGTCGACAGCACTTAAACACAGACCACAAACCAGCCACTCCCACAAGCACTATGCCACAACACAAAACAACACCAACCCCTTGCGCCCCTCGGTTGGGAATCTGAGAACTTTTGCAAAACCACCACCATTGTACTCACCCCACATCTGTTCCTCGGGATCACCAAACCTGTAGGTGATATGGCGGCGCCTTTGTCAGACGATCTTCTCTCCAGGGTAATACGCGATCTGACGCTGTCGAAGACTTGAATTGACGCTCCTTGACACCGTCGCTATTCCCGGCCGTTATCCCCACACCGTTATTCACCCGTGCTGGGCCCTGGTTCTGGAGTCTATGAAGAAGCAGTTTGCACATGGGTACATTCGGCAATGGGCATGATGCATCGCCCTCCCGACGCATGAAGGACTGGCCCACGAGTGCCCTGAAAAGATAGTTATTAAAGCAAGGATTTGGCACATAAGTTCTTAGGATACAGACAATCAGGATGCGCTTTAACTCTACGCTGAACCTACCTGAATTCCCGCCGACCCTCGCATTAAACTCAGATAAGTCTCGACTAACCCTGGTTCCAGGAGTAGTAAAGGGCTGTGCCATGATGTGGGAAGTACACGACTAGCGAACTGGACGGACCATAGGGTCACCCACGCTAGAAAAGGGATACGTTCGTGGCAAAACGGGCGGCCAACTCAATTGTGCTGTAGGACATCTGGTAATCGACTATTGCAAGGGTTTTAGATTATATGGTCCGCCCCAATTGCCACATGACCTTTGCAGCAAATATGTTCCTAAACCGGGGCCCTAGCACGGGATGCACCAATGGAGTGCTTTGAGTGTTGGCGCGGTAGTGTCGGACTCATAAATGGGTTGACGTAGGATGCGCACCGACTCAGACCACGAATGGAGTAGCCGTCGTTCTAGGAACAAAACCCCACAACACCCAAAACAAGCTAGACCGCTAACGGTCAGATGATAGGGGTGGGGTCCCTGATTAGATGTACCAAACGGCGTCCAAAACAAACCACATCGTGTCGAAGGGTAGACTGGCGAGGCTGTGAATCCACTTAAGCACGCTACATGGGGTAGTCTGATGTGACGGAGTGGGATCACCACCGACCACCACCAAACACCAACCCACAAACCCAACCCACATCCCGCGTACGAGCTGCTCGCAGAGTCATGTATAGATGCTACTACTATTAGTA</t>
    </r>
    <r>
      <rPr>
        <b/>
        <sz val="11"/>
        <color rgb="FFFF0000"/>
        <rFont val="Courier New"/>
        <family val="1"/>
      </rPr>
      <t>GAATTGATGCCACCTTTTCAGC</t>
    </r>
    <r>
      <rPr>
        <sz val="11"/>
        <color theme="1"/>
        <rFont val="Courier New"/>
        <family val="1"/>
      </rPr>
      <t>TCGCGCC</t>
    </r>
  </si>
  <si>
    <r>
      <rPr>
        <b/>
        <sz val="11"/>
        <color rgb="FFFF0000"/>
        <rFont val="Courier New"/>
        <family val="1"/>
      </rPr>
      <t>GGGCTTGCTATCCCTGAAAAT</t>
    </r>
    <r>
      <rPr>
        <sz val="11"/>
        <color theme="1"/>
        <rFont val="Courier New"/>
        <family val="1"/>
      </rPr>
      <t>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TTATTT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TGGAAAGACGCTCGTTAGCGTTGGTAAGATTCAGGATAAAATTGTAGCTGGGTGCAAAATAGCAACTAATCTTGATTTAAGG</t>
    </r>
    <r>
      <rPr>
        <b/>
        <sz val="11"/>
        <color rgb="FFFF0000"/>
        <rFont val="Courier New"/>
        <family val="1"/>
      </rPr>
      <t>CTTCAAAACCTCCCGCAAGTC</t>
    </r>
  </si>
  <si>
    <r>
      <rPr>
        <b/>
        <sz val="11"/>
        <color rgb="FFFF0000"/>
        <rFont val="Courier New"/>
        <family val="1"/>
      </rPr>
      <t>GATGAGTGCGGTACTTGGTTTA</t>
    </r>
    <r>
      <rPr>
        <sz val="11"/>
        <color theme="1"/>
        <rFont val="Courier New"/>
        <family val="1"/>
      </rPr>
      <t>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</t>
    </r>
    <r>
      <rPr>
        <b/>
        <sz val="11"/>
        <color rgb="FFFF0000"/>
        <rFont val="Courier New"/>
        <family val="1"/>
      </rPr>
      <t>CGTTATACGTGCTCGTCAAAGC</t>
    </r>
  </si>
  <si>
    <r>
      <rPr>
        <b/>
        <sz val="11"/>
        <color rgb="FFFF0000"/>
        <rFont val="Courier New"/>
        <family val="1"/>
      </rPr>
      <t>CACGGTCGGTATTTCAAACCA</t>
    </r>
    <r>
      <rPr>
        <sz val="11"/>
        <color theme="1"/>
        <rFont val="Courier New"/>
        <family val="1"/>
      </rPr>
      <t>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TAGAGTCGACCTGCAGGCATGCAAGCTTGGCACTGGCCGTCGTTTTACAACGTCGTGACTGGGAAAACCCTGGCGTTACCCAACTTAATCGCCTTGCAGCACATCCCCCTTTCGCCA</t>
    </r>
    <r>
      <rPr>
        <b/>
        <sz val="11"/>
        <color rgb="FFFF0000"/>
        <rFont val="Courier New"/>
        <family val="1"/>
      </rPr>
      <t>GCTGGCGTAATAGCGAAGAGG</t>
    </r>
  </si>
  <si>
    <r>
      <rPr>
        <b/>
        <sz val="11"/>
        <color rgb="FFFF0000"/>
        <rFont val="Courier New"/>
        <family val="1"/>
      </rPr>
      <t>GCACTGACCCCGTTAAAACTTA</t>
    </r>
    <r>
      <rPr>
        <sz val="11"/>
        <color theme="1"/>
        <rFont val="Courier New"/>
        <family val="1"/>
      </rPr>
      <t>TTACCAGTACACTCCTGTATCATCAAAAGCCATGTATGACGCTTACTGGAACGGTAAATTCAGAGACTGCGCTTTCCATTCTGGCTTTAATGAGGATTTATTT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TGGAAAGACGCTCGTTAGCGTTGGTAAGATTCAGGATAAAATTGTAGCTGGGTGCAAAATAGCAACTAATCTTGATTTAAGGCTTCAAAACCTCCCGCAAGTCGGGAGGTTCGCTAAAACGCCTCGCGTTCTTAGAATACCGGATAAGCCTTCTATATCTGATTTGCTTGCTATTGGGCGCGGTAATGATTCCTACGATGAAAATAAAAACGGC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</t>
    </r>
    <r>
      <rPr>
        <b/>
        <sz val="11"/>
        <color rgb="FFFF0000"/>
        <rFont val="Courier New"/>
        <family val="1"/>
      </rPr>
      <t>GGTCGTGTGACTGGTGAATCTG</t>
    </r>
  </si>
  <si>
    <r>
      <t>TCTTTGCCTTGCCTGTATGA</t>
    </r>
    <r>
      <rPr>
        <sz val="11"/>
        <color theme="1"/>
        <rFont val="Courier New"/>
        <family val="1"/>
      </rPr>
      <t>TTTATTGGATGTTAATGCTACTACTATTAGTAGAATTGATGCCACCTTTTCAGCTCGCGCCCCAAATGAAAATATAGCTAAACAGGTTATTGACCATTTGCGAAATGTATCTAATGGTCAAACTAAATCTACTCGTTCGCAGAATTGGGAATCAACTGTTACATGGAATGAAACTTCCAGACACCGTACTTTAGTTGCATATTTAAAACATGTTGAGCTACAGCACCAGATTCAGCAATTAAGCTCTAAGCCATCCGCAAAAATGACCTCTTATCAAAAGGAGCAATTAAAGGTACTCTCTAATCCTGACCTGTTGGAGTTTGCTTCCGGTCTGGTTCGCTTTGAAGCTCGAATTAAAACGCGATATTTGAAGTCTTTCGGGCTTCCTCTTAATCTTTTTGATGCAATCCGCTTTGCTTCTGACTATAATAGTCAGGGTAAAGACCTGATTTTTGATTTATGGTCATTCTCGTTTTCTGAACTGTTTAAAGCATTTGAGGGGGATTCAATGAATATTTATGACGATTCCGCAGTATTGGA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CTCGTCAGGGCAAGCCTTATTCACTGAATGAGCAGCTTTGTTACGTTGATTTGGGTAATGAATATCCGGTTCTTGTCAAGATTACTCTTGATGAAGGTCAGCCAGCCTATGCGCCTGGTCTGTACACCGTTCATCTGTCCTCTTTCAAAGTTGGTCAGTTCGGTTCCCTTATGATTGACCGTCTGCGCCTCGTTCCGGCTAAGTAACATGGAGCAGGTCGCGGATTTCGACACAATTTATCAGGCGATGATACAAATCTCCGTTGTACTTTGTTTCGCGCTTGGTATAATCGCTGGGGGTCAAAGATGAGTGTTTTAGTGTATTCTTTCGCCTCTTTCGTTTTAGGTTGGTGCCTTCGTAGTGGCATTACGTATTTTACCCGTTTAATGGAAACTTCCTCATGAAAAAGTCTTTAGTCCTCAAAGCCTCTGTAGCCGTTGCTACCCTCGTTCCGATGCTGTCTTTCGCTGCTGAGGGTGACGATCCCGCAAAAGCGGCCTTTAACTCCCTGCAAGCCTCAGCGACCGAATATATCGGTTATGCGTGGGCGATGGTTGTTGTCATTGTCGGCGCAACTATCGGTATCAAGCTGTTTAAGAAATTCACCTCGAAAGCAAGCTGATAAACCGATACAATTAAAGGCTCCTTTTGGAGCCTTTTTTTTTGGAGATTTTCAACGTGAAAAAATTATTATTCGCAATTCCTTTAGTTGTTCCTTTCTATTCTCACTCCGCTGAAACTGTTGAAAGTTGTTTAGCAAAACCCCATACAGAAAATTCATTTACTAACGTCTGGAAAGACGACAAAACTTTAGATCGTTACGCTAACTATGAGGGT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AGATCCATTC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A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</t>
    </r>
    <r>
      <rPr>
        <b/>
        <sz val="11"/>
        <color rgb="FFFF0000"/>
        <rFont val="Courier New"/>
        <family val="1"/>
      </rPr>
      <t>TGGAAAGACGCTCGTTAGC</t>
    </r>
  </si>
  <si>
    <r>
      <rPr>
        <b/>
        <sz val="11"/>
        <color rgb="FFFF0000"/>
        <rFont val="Courier New"/>
        <family val="1"/>
      </rPr>
      <t>ACTTTGTTTCGCGCTTGGTA</t>
    </r>
    <r>
      <rPr>
        <sz val="11"/>
        <color theme="1"/>
        <rFont val="Courier New"/>
        <family val="1"/>
      </rPr>
      <t>TAATCGCTGGGGGTCAAAGATGAGTGTTTTAGTGTATTCTTTTGCCTCTTTCGTTTTAGGTTGGTGCCTTCGTAGTGGCATTACGTATTTTACCCGTTTAATGGAAACTTCCTCATGAAAAAGTCTTTAGTCCTCAAAGCCTCTGTAGCCGTTGCTACCCTCGTTCCGATGCTGTCTTTCGCTGCTGAGGGTGACGATCCCGCAAAAGCGGCCTTTAACTCCCTGCAAGCCTCAGCGACCGAATATATCGGTTATGCGTGGGCGATGGTTGTTGTCATTGTCGGCGCAACTATCGGTATCAAGCTGTTTAAGAAATTCACCTCGAAAGCAAGCTGATAAACCGATACAATTAAAGGCTCCTTTTGGAGCCTTTTTTTTGGAGATTTTCAACGTGAAAAAATTATTATTCGCAATTCCTTTAGTTGTTCCTTTCTATTCTCACTCCGCTGAAACTGTTGAAAGTTGTTTAGCAAAAT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TTATTT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TGGAAAGACGCTCGTTAGCGTTGGTAAGATTCAGGATAAAATTGTAGCTGGGTGCAAAATAGCAACTAATCTTGATTTAAGGCTTCAAAACCTCCCGCAAGTCGGGAGGTTCGCTAAAACGCCTCGCGTTCTTAGAATACCGGATAAGCCTTCTATATCTGATTTGCTTGCTATTGGGCGCGGTAATGATTCCTACGATGAAAATAAAAACGGC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CGGCGCATTAAGCGCGGCGGGTGTGGTGGTTACGCGCAGCGTGACCGCTACACTTGCCAGCGCCCTAGCGCCCG</t>
    </r>
    <r>
      <rPr>
        <b/>
        <sz val="11"/>
        <color rgb="FFFF0000"/>
        <rFont val="Courier New"/>
        <family val="1"/>
      </rPr>
      <t>CTCCTTTCGCTTTCTTCCCT</t>
    </r>
  </si>
  <si>
    <r>
      <t>TGCCTCAACCTCCTGTCAAT</t>
    </r>
    <r>
      <rPr>
        <sz val="11"/>
        <rFont val="Courier New"/>
        <family val="1"/>
      </rPr>
      <t>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TGGAAAGACGCTCGTTAGCGTTGGTAAGATTCAGGATAAAATTGTAGCTGGGTGCAAAATAGCAACTAATCTTGATTTAAGGCTTCAAAACCTCCCGCAAGTCGGGAGGTTCGCTAAAACGCCTCGCGTTCTTAGAATACCGGATAAGCCTTCTATATCTGATTTGCTTGCTATTGGGCGCGGTAATGATTCCTACGATGAAAATAAAAACGGC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TAGAGTCGACCTGCAGGCATGCAAGCTTGG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CGCGAATTATTTTTGATGGCGTTCCTATTGGTTAAAAAATGAGCTGATTTAACAAAAATTTAATGCGAATTTTAACAAAATATTAACGTTTACAATTTAAATATTTGCTTATACAATCTTCCTGTTTTTGGGGCTTTTCTGATTATCAACCGGGGTACATATGATTGACATGCTAGTTTTACGATTACCGTTCATCGATTCTCTTGTTTGCTCCAGACTCTCAGGCAATGACCTGATAGCCTTTGTAGATCTCTCAAAAATAGCTACCCTCTCCGGCATTAATTTATCAGCTAGAACGGTTGAATATCATATTGATGGTGATTTGACTGTCTCCGGCCTTTCTCACCCTTTTGAATCTTTACCTACACATTACTCAGGCATTGCATTTAAAATATATGAGGGTTCTAAAAATTTTTATCCTTGCGTTGAAATAAAGGCTTCTCCCGCAAAAGTATTACAGGGTCATAATGTTTTTGGTACAACCGATTTAGCTTTATGCTCTGAGGCTTTATTGCTTAATTTTGCTAATTCTTTGCCTTGCCTGTATGATTTATTGGATGTTAATGCTACTACTATTAGTAGA</t>
    </r>
    <r>
      <rPr>
        <b/>
        <sz val="11"/>
        <color rgb="FFFF0000"/>
        <rFont val="Courier New"/>
        <family val="1"/>
      </rPr>
      <t>ATTGATGCCACCTTTTCAGC</t>
    </r>
  </si>
  <si>
    <r>
      <rPr>
        <b/>
        <sz val="11"/>
        <color rgb="FFFF0000"/>
        <rFont val="Courier New"/>
        <family val="1"/>
      </rPr>
      <t>CTACCCTCGTTCCGATGCT</t>
    </r>
    <r>
      <rPr>
        <sz val="11"/>
        <rFont val="Courier New"/>
        <family val="1"/>
      </rPr>
      <t>GTCTTTCGCTGCTGAGGGTGACGATCCCGCAAAAGCGGCCTTTAACTCCCTGCAAGCCTCAGCGACCGAATATATCGGTTATGCGTGGGCGATGGTTGTTGTCATTGTCGGCGCAACTATCGGTATCAAGCTGTTTAAGAAATTCACCTCGAAAGCAAGCTGATAAACCGATACAATTAAAGGCTCCTTTTGGAGCCTTTTTTTTGGAGATTTTCAACGTGAAAAAATTATTATTCGCAATTCCTTTAGTTGTTCCTTTCTATTCTCACTCCGCTGAAACTGTTGAAAGTTGTTTAGCAAAAT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TTATTT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TGGAAAGACGCTCGTTAGCGTTGGTAAGATTCAGGATAAAATTGTAGCTGGGTGCAAAATAGCAACTAATCTTGATTTAAGGCTTCAAAACCTCCCGCAAGTCGGGAGGTTCGCTAAAACGCCTCGCGTTCTTAGAATACCGGATAAGCCTTCTATATCTGATTTGCTTGCTATTGGGCGCGGTAATGATTCCTACGATGAAAATAAAAACGGC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TAGAGTCGACCTGCAGGCATGCAAGCTTGG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CGCGAATTATTTTTGATGGCGTTCCTATTGGTTAAAAAATGAGCTGATTTAACAAAAATTTAATGCGAATTTTAACAAAATATTAACGTTTACAATTTAAATATTTGCTTATACAATCTTCCTGTTTTTGGGGCTTTTCTGATTATCAACCGGGGTACATATGATTGACATGCTAGTTTTACGATTACCGTTCATCGATTCTCTTGTTTGCTCCAGACTCTCAGGCAATGACCTGATAGCCTTTGTAGATCTCTCAAAAATAG</t>
    </r>
    <r>
      <rPr>
        <b/>
        <sz val="11"/>
        <color rgb="FFFF0000"/>
        <rFont val="Courier New"/>
        <family val="1"/>
      </rPr>
      <t>CTACCCTCTCCGGCATTAAT</t>
    </r>
  </si>
  <si>
    <r>
      <rPr>
        <b/>
        <sz val="11"/>
        <color rgb="FFFF0000"/>
        <rFont val="Courier New"/>
        <family val="1"/>
      </rPr>
      <t>CAGTGCAGTGCTTGATAACAGG</t>
    </r>
    <r>
      <rPr>
        <sz val="11"/>
        <color theme="1"/>
        <rFont val="Courier New"/>
        <family val="1"/>
      </rPr>
      <t>AGTCTTCCCAGGATGGCGAACAACAAGAAACTGGTTTCCGTCTTCACGGACTTCGTTGCTTTCCAGTTTAGCAATACGCTTACTCCCATCCGAGATAACACCTTCGTAATACTCACGCTGCTCGTTGAGTTTTGATTTTGCTGTTTCAAGCTCAACACGCAGTTTCCCTACTGTTAGCGCAATATCCTCGTTCTCCTGGTCGCGGCGTTTGATGTATTGCTGGTTTCTTTCCCGTTCATCCAGCAGTTCCAGCACAATCGATGGTGTTACCAATTCATGGAAAAGGTCTGCGTCAAATCCCCAGTCGTCATGCATTGCCTGCTCTGCCGCTTCACGCAGTGCCTGAGAGTTAATTTCGCTCACTTCGAACCTCTCTGTTTACTGATAAGTTCCAGATCCTCCTGGCAACTTGCACAAGTCCGACAACCCTGAACGACCAGGCGTCTTCGTTCATCTATCGGATCGCCACACTCACAACAATGAGTGGCAGATATAGCCTGGTGGTTCAGGCGGCGCATTTTTATTGCTGTGTTGCGCTGTAATTCTTCTATTTCTGATGCTGAATCAATGATGTCTGCCATCTTTCATTAATCCCTGAACTGTTGGTTAATACGCTTGAGGGTGAATGCGAATAATAAAAAAGGAGCCTGTAGCTCCCTGATGATTTTGCTTTTCATGTTCATCGTTCCTTAAAGACGCCGTTTAACATGCCGATTGCCAGGCTTAAATGAGTCGGTGTGAATCCCATCAGCGTTACCGTTTCGCGGTGCTTCTTCAGTACGCTACGGCAAATGTCATCGACGTTTTTATCCGGAAACTGCTGTCTGGCTTTTTTTGATTTCAGAATTAGCCTGACGGGCAATGCTGCGAAGGGCGTTTTCCTGCTGAGGTGTCATTGAACAAGTCCCATGTCGGCAAGCATAAGCACACAGAATATGAAGCCCGCTGCCAGAAAAATGCATTCCGTGGTTGTCATACCTGGTTTCTCTCATCTGCTTCTGCTTTCGCCACCATCATTTCCAGCTTTTGTGAAAGGGATGCGGCTAACGTATGAAATTCTTCGTCTGTTTCTACTGGTATTGGCACAAACCTGATTCCAATTTGAGCAAGGCTATGTGCCATCTCGATACTCGTTCTTAACTCAACAGAAGATGCTTTGTGCATACAGCCCCTCGTTTATTATTTATCTCCTCAGCCAGCCGCTGTGCTTTCAGTGGATTTCGGATAACAGAAAGGCCGGGAAATACCCAGCCTCGCTTTGTAACGGAGTAGACGAAAGTGATTGCGCCTACCCGGATATTATCGTGAGGATG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T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CCGGGCTGATTAGGAAAACAGGAAAGGGGGTTAGTGAATGCTTTTGCTTGATCTCAGTTTCAGTATTAATATCCATTTTTTATAAGCGTCGACGGCTTCACGAAACATCTTTTCATCGCCAATAAAAGTGGCGATAGTGAATTTAGTCTGGATAGCCATAAGTGTTTGATCCATTCTTTGGGACTCCTGGCTGATTAAGTATGTCGATAAGGCGTTTCCATCCGTCACGTAATTTACGGGTGATTCGTTCAAGTAAAGATTCGGAAGGGCAGCCAGCAACAGGCCACCCTGCAATGGCATATTGCATGGTGTGCTCCTTATTTATACATAACGAAAAACGCCTCGAGTGAAGCGTTATTGGTATGCGGTAAAACCGCACTCAGGCGGCCTTGATAGTCATATCATCTGAATCAAATATTCCTGATGTATCGATATCGGTAATTCTTATTCCTTCGCTACCATCCATTGGAGGCCATCCTTCCTGACCATTTCCATCATTCCAGTCGAACTCACACACAACACCATATGCATTTAAGTCGCTTGAAATTGCTATAAGCAGAGCATGTTGCGCCAGCATGATTAATACAGCATTTAATACAGAGCCGTGTTTATTGAGTCGGTATTCAGAGTCTGACCAGAAATTATTAATCTGGTGAAGTTTTTCCTCTGTCATTACGTCATGGTCGATTTCAATTTCTATTGATGCTTTCCAGTCGTAATCAATGATGTATTTTTTGATGTTTGACATCTGTTCATATCCTCACAGATAAAAAATCGCCCTCACACTGGAGGGCAAAGAAGATTTCCAATAATCAGAACAAGTCGGCTCCTGTTTAGTTACGAGCGACATTGCTCCGTGTATTCACTCGTTGGAATGAATACACAGTGCAGTGTTTATTCTGTTATTTATGCCAAAAATAAAGGCCACTATCAGGCAGCTTTGTTGTTCTGTTTACCAAGTTCTCTGGCAATCATTGCCGTCGTTCGTATTGCCCATTTATCGACATATTTCCCATCTTCCATTACAGGAAACATTTCTTCAGGCTTAACCATGCATTCCGATTGCAGCTTGCATCCATTGCATCGCTTGAATTGTCCACACCATTGATTTTTATCAATAGTCGTAGTCATACGGATAGTCCTGGTATTGTTCCATCACATCCTGAGGATGCTCTTCGAACTCTTCAAATTCTTCTTCCATATATCACCTTAAATAGTGGATTGCGGTAGTAAAGATTGTGCCTGTCTTTTAACCACATCAGGCTCGGTGGTTCTCGTGTACCCCTACAGCGAGAAATCGGATAAACTATTACAACCCCTACAGTTTGATGAGTATAGAAATGGATCCACTCGTTATTCTCGGACGAGTGTTCAGTAATGAACCTCTGGAGAGAACCATGTATATGATCGTTATCTGGGTTGGACTTCTGCTTTTAAGCCCAGATAACTGGCCTGAATATGTTAATGAGAGAATCGGTATTCCTCATGTGTGGCATGTTTTCGTCTTTGCTCTTGCATTTTCGCTAGCAATTAATGTGCATCGATTATCAGCTATTGCCAGCGCCAGATATAAGCGATTTAAGCTAAGAAAACGCATTAAGATGCAAAACGATAAAGTGCGATCAGTAATTCAAAACCTTACAGAAGAGCAATCTATGGTTTTGTGCGCAGCCCTTAATGAAGGCAGGAAGTATGTGGTTACATCAAAACAATTCCCATACATTAGTGAGTTGATTGAGCTTGGTGTGTTGAACAAAACTTTTTCCCGATGGAATGGAAAGCATATATTATTCCCTATTGAGGATATTTACTGGACTGAATTAGTTGCCAGCTATGATCCATATAATATTGAGATAAAGCCAAGGCCAATATCTAAGTAACTAGATAAGAGGAATCGATTTTCCCTTAATTTTCTGGCGTCCACTGCATGTTATGCCGCGTTCGCCAGGCTTGCTGTACCATGTGCGCTGATTCTTGCGCTCAATACGTTGCAGGTTGCTTTCAATCTGTTTGTGGTATTCAGCCAGCACTGTAAGGTCTATCGGATTTAGTGCGCTTTCTACTCGTGATTTCGGTTTGCGATTCAGCGAGAGAATAGGGCGGTTAACTGGTTTTGCGCTTACCCCAACCAACAGGGGATTTGCTGCTTTCCATTGAGCCTGTTTCTCTGCGCGACGTTCGCGGCGGCGTGTTTGTGCATCCATCTGGATTCTCCTGTCAGTTAGCTTTGGTGGTGTGTGGCAGTTGTAGTCCTGAACGAAAACCCCCCGCGATTGGCACATTGGCAGCTAATCCGGAATCGCACTTACGGCCAATGCTTCGTTTCGTATCACACACCCCAAAGCCTTCTGCTTTGAATGCTGCCCTTCTTCAGGGCTTAATTTTTAAGAGCGTCACCTTCATGGTGGTCAGTGCGTCCTGCTGATGTGCTCAGTATCACCGCCAGTGGTATTTATGTCAACACCGCCAGAGATAATTTATCACCGCAGATGGTTATCTGTATGTTTTTTATATGAATTTATTTTTTGCAGGGGGGCATTGTTTGGTAGGTGAGAGATCTGAATTGCTATGTTTAGTGAGTTGTATCTATTTATTTTTCAATAAATACAATTGGTTATGTGTTTTGGGGGCGATCGTGAGGCAAAGAAAACCCGGCGCTGAGGCCGGGTTATTCTTGTTCTCTGGTCAAATTATATAGTTGGAAAACAAGGATGCATATATGAATGAACGATGCAGAGGCAATGCCGATGGCGATAGTGGGTATCATGTAGCCGCTTATGCTGGAAAGAAGCAATAACCCGCAGAAAAACAAAGCTCCAAGCTCAACAAAACTAAGGGCATAGACAATAACTACCGATGTCATATACCCATACTCTCTAATCTTGGCCAGTCGGCGCGTTCTGCTTCCGATTAGAAACGTCAAGGCAGCAATCAGGATTGCAATCATGGTTCCTGCATATGATGACAATGTCGCCCCAAGACCATCTCTATGAGCTGAAAAAGAAACACCAGGAATGTAGTGGCGGAAAAGGAGATAGCAAATGCTTACGATAACGTAAGGAATTATTACTATGTAAACACCAGGCATGATTCTGTTCCGCATAATTACTCCTGATAATTAATCCTTAACTTTGCCCACCTGCCTTTTAAAACATTCCAGTATATCACTTTTCATTCTTGCGTAGCAATATGCCATCTCTTCAGCTATCTCAGCATTGGTGACCTTGTTCAGAGGCGCTGAGAGATGGCCTTTTTCTGATAGATAATGTTCTGTTAAAATATCTCCGGCCTCATCTTTTGCCCGCAGGCTAATGTCTGAAAATTGAGGTGACGGGTTAAAAATAATATCCTTGGCAACCTTTTTTATATCCCTTTTAAATTTTGGCTTAATGACTATATCCAATGAGTCAAAAAGCTCCCCTTCAATATCTGTTGCCCCTAAGACCTTTAATATATCGCCAAATACAGGTAGCTTGGCTTCTACCTTCACCGTTGTTCGGCCGATGAAATGCATATGCATAACATCGTCTTTGGTGGTTCCCCTCATCAGTGGCTCTATCTGAACGCGCTCTCCACTGCTTAATGACATTCCTTTCCCGATTAAAAAATCTGTCAGATCGGATGTGGTCGGCCCGAAAACAGTTCTGGCAAAACCAATGGTGTCGCCTTCAACAAACAAAAAAGATGGGAATCCCAATGATTCGTCATCTGCGAGGCTGTTCTTAATATCTTCAACTGAAGCTTTAGAGCGATTTATCTTCTGAACCAGACTCTTGTCATTTGTTTTGGTAAAGAGAAAAGTTTTTCCATCGATTTTATGAATATACAAATAATTGGAGCCAACCTGCAGGTGATGATTATCAGCCAGCAGAGAATTAAGGAAAACAGACAGGTTTATTGAGCGCTTATCTTTCCCTTTATTTTTGCTGCGGTAAGTCGCATAAAAACCATTCTTCATAATTCAATCCATTTACTATGTTATGTTCTGAGGGGAGTGAAAATTCCCCTAATTCGATGAAGATTCTTGCTCAATTGTTATCAGCTATGCGCCGACCAGAACACCTTGCCGATCAGCCAAACGTCTCTTCAGGCCACTGACTAGCGATAACTTTCCCCACAACGGAACAACTCTCATTGCATGGGATCATTGGGTACTGTGGGTTTAGTGGTTGTAAAAACACCTGACCGCTATCCCTGATCAGTTTCTTGAAGGTAAACTCATCACCCCCAAGTCTGGCTATGCAGAAATCACCTGGCTCAACAGCCTGCTCAGGGTCAACGAGAATTAACATTCCGTCAGGAAAGCTTGGCTTGGAGCCTGTTGGTGCGGTCATGGAATTACCTTCAACCTCAAGCCAGAATGCAGAATCACTGGCTTTTTTGGTTGTGCTTACCCATCTCTCCGCATCACCTTTGGTAAAGGTTCTAAGCTTAGGTGAGAACATCCCTGCCTGAACATGAGAAAAAACAGGGTACTCATACTCACTTCTAAGTGACGGCTGCATACTAACCGCTTCATACATCTCGTAGATTTCTCTGGCGATTGAAGGGCTAAATTCTTCAACGCTAACTTTGAGAATTTTTGTAAGCAATGCGGCGTTATAAGCATTTAATGCATTGATGCCATTAAATAAAGCACCAACGCCTGACTGCCCCATCCCCATCTTGTCTGCGACAGATTCCTGGGATAAGCCAAGTTCATTTTTCTTTTTTTCATAAATTGCTTTAAGGCGACGTGCGTCCTCAAGCTGCTCTTGTGTTAATGGTTTCTTTTTTGTGCTCATACGTTAAATCTATCACCGCAAGGGATAAATATCTAACACCGTGCGTGTTGACTATTTTACCTCTGGCGGTGATAATGGTTGCATGTACTAAGGAGGTTGTATGGAACAACGCATAACCCTGAAAGATTATGCAATGCGCTTTGGGCAAACCAAGACAGCTAAAGATCTCGGCGTATATCAAAGCGCGATCAACAAGGCCATTCATGCAGGCCGAAAGATTTTTTTAACTATAAACGCTGATGGAAGCGTTTATGCGGAAGAGGTAAAGCCCTTCCCGAGTAACAAAAAAACAACAGCATAAATAACCCCGCTCTTACACATTCCAGCCCTGAAAAAGGGCATCAAATTAAACCACACCTATGGTGTATGCATTTATTTGCATACATTCAATCAATTGTTATCTAAGGAAATACTTACATATGGTTCGTGCAAACAAACGCAACGAGGCTCTACGAATCGAGAGTGCGTTGCTTAACAAAATCGCAATGCTTGGAACTGAGAAGACAGCGGAAGCTGTGGGCGTTGATAAGTCGCAGATCAGCAGGTGGAAGAGGGACTGGATTCCAAAGTTCTCAATGCTGCTTGCTGTTCTTGAATGGGGGGTCGTTGACGACGACATGGCTCGATTGGCGCGACAAGTTGCTGCGATTCTCACCAATAAAAAACGCCCGGCGGCAACCGAGCGTTCTGAACAAATCCAGATGGAGTTCTGAGGTCATTACTGGATCTATCAACAGGAGTCATTATGACAAATACAGCAAAAATACTCAACTTCGGCAGAGGTAACTTTGCCGGACAGGAGCGTAATGTGGCAGATCTCGATGATGGTTACGCCAGACTATCAAATATGCTGCTTGAGGCTTATTCGGGCGCAGATCTGACCAAGCGACAGTTTAAAGTGCTGCTTGCCATTCTGCGTAAAACCTATGGGTGGAATAAACCAATGGACAGAATCACCGATTCTCAACTTAGCGAGATTACAAAGTTACCTGTCAAACGGTGCAATGAAGCCAAGTTAGAACTCGTCAGAATGAATATTATCAAGCAGCAAGGCGGCATGTTTGGACCAAATAAAAACATCTCAGAATGGTGCATCCCTCAAAACGAGGGAAAATCCCCTAAAACGAGGGATAAAACATCCCTCAAATTGGGGGATTGCTATCCCTCAAAACAGGGGGACACAAAAGACACTATTACAAAAGAAAAAAGAAAAGATTATTCGTCAGAGAATTCTGGCGAATCCTCTGACCAGCCAGAAAACGACCTTTCTGTGGTGAAACCGGATGCTGCAATTCAGAGCGGCAGCAAGTGGGGGACAGCAGAAGACCTGACCGCCGCAGAGTGGATGTTTGACATGGTGAAGACTATCGCACCATCAGCCAGAAAACCGAATTTTGCTGGGTGGGCTAACGATATCCGCCTGATGCGTGAACGTGACGGACGTAACCACCGCGACATGTGTGTGCTGTTCCGCTGGGCATGCCAGGACAACTTCTGGTCCGGTAACGTGCTGAGCCCGGCCAAACTCCGCGATAAGTGGACCCAACTCGAAATCAACCGTAACAAGCAACAGGCAGGCGTGACAGCCAGCAAACCAAAACTCGACCTGACAAACACAGACTGGATTTACGGGGTGGATCTATGAAAAACATCGCCGCACAGATGGTTAACTTTGACCGTGAGCAGATGCGTCGGATCGCCAACAACATGCCGGAACAGTACGACGAAAAGCCGCAGGTACAGCAGGTAGCGCAGATCATCAACGGTGTGTTCAGCCAGTTACTGGCAACTTTCCCGGCGAGCCTGGCTAACCGTGACCAGAACGAAGTGAACGAAATCCGTCGCCAGTGGGTTCTGGCTTTTCGGGAAAACGGGATCACCACGATGGAACAGGTTAACGCAGGAATGCGCGTAGCCCGTCGGCAGAATCGACCATTTCTGCCATCACCCGGGCAGTTTGTTGCATGGTGCCGGGAAGAAGCATCCGTTACCGCCGGACTGCCAAACGTCAGCGAGCTGGTTGATATGGTTTACGAGTATTGCCGGAAGCGAGGCCTGTATCCGGATGCGGAGTCTTATCCGT</t>
    </r>
    <r>
      <rPr>
        <b/>
        <sz val="11"/>
        <color rgb="FFFF0000"/>
        <rFont val="Courier New"/>
        <family val="1"/>
      </rPr>
      <t>GGAAATCAAACGCGCACTAC</t>
    </r>
  </si>
  <si>
    <r>
      <rPr>
        <b/>
        <sz val="11"/>
        <color rgb="FFFF0000"/>
        <rFont val="Courier New"/>
        <family val="1"/>
      </rPr>
      <t>GCGGTGATACGTGGTGTTT</t>
    </r>
    <r>
      <rPr>
        <sz val="11"/>
        <color rgb="FF000000"/>
        <rFont val="Courier New"/>
        <family val="1"/>
      </rPr>
      <t>TTGATGACCCTGAAAATATCAGCTATGCCGGACAGGGCGTGCGCGTTGAAGGCTCCAGCCCGTCCCTGTTTGTCCGGACTGATGAGGTGCGGCAGCTGCGGCGTGGAGACACGCTGACCATCGGTGAGGAAAATTTCTGGGTAGATCGGGTTTCGCCGGATGATGGCGGAAGTTGTCATCTCTGGCTTGGACGGGGCGTACCGCCTGCCGTTAACCGTCGCCGCTGAAAGGGGGATGTATGGCCATAAAAGGTCTTGAGCAGGCCGTTGAAAACCTCAGCCGTATCAGCAAAACGGCGGTGCCTGGTGCCGCCGCAATGGCCATTAACCGCGTTGCTTCATCCGCGATATCGCAGTCGGCGTCACAGGTTGCCCGTGAGACAAAGGTACGCCGGAAACTGGTAAAGGAAAGGGCCAGGCTGAAAAGGGCCACGGTCAAAAATCCGCAGGCCAGAATCAAAGTTAACCGGGGGGATTTGCCCGTAATCAAGCTGGGTAATGCGCGGGTTGTCCTTTCGCGCCGCAGGCGTCGTAAAAAGGGGCAGCGTTCATCCCTGAAAGGTGGCGGCAGCGTGCTTGTGGTGGGTAACCGTCGTATTCCCGGCGCGTTTATTCAGCAACTGAAAAATGGCCGGTGGCATGTCATGCAGCGTGTGGCTGGGAAAAACCGTTACCCCATTGATGTGGTGAAAATCCCGATGGCGGTGCCGCTGACCACGGCGTTTAAACAAAATATTGAGCGGATACGGCGTGAACGTCTTCCGAAAGAGCTGGGCTATGCGCTGCAGCATCAACTGAGGATGGTAATAAAGCGATGAAACATACTGAACTCCGTGCAGCCGTACTGGATGCACTGGAGAAGCATGACACCGGGGCGACGTTTTTTGATGGTCGCCCCGCTGTTTTTGATGAGGCGGATTTTCCGGCAGTTGCCGTTTATCTCACCGGCGCTGAATACACGGGCGAAGAGCTGGACAGCGATACCTGGCAGGCGGAGCTGCATATCGAAGTTTTCCTGCCTGCTCAGGTGCCGGATTCAGAGCTGGATGCGTGGATGGAGTCCCGGATTTATCCGGTGATGAGCGATATCCCGGCACTGTCAGATTTGATCACCAGTATGGTGGCCAGCGGCTATGACTACCGGCGCGACGATGATGCGGGCTTGTGGAGTTCAGCCGATCTGACTTATGTCATTACCTATGAAATGTGAGGACGCTATGCCTGTACCAAATCCTACAATGCCGGTGAAAGGTGCCGGGACCACCCTGTGGGTTTATAAGGGGAGCGGTGACCCTTACGCGAATCCGCTTTCAGACGTTGACTGGTCGCGTCTGGCAAAAGTTAAAGACCTGACGCCCGGCGAACTGACCGCTGAGTCCTATGACGACAGCTATCTCGATGATGAAGATGCAGACTGGACTGCGACCGGGCAGGGGCAGAAATCTGCCGGAGATACCAGCTTCACGCTGGCGTGGATGCCCGGAGAGCAGGGGCAGCAGGCGCTGCTGGCGTGGTTTAATGAAGGCGATACCCGTGCCTATAAAATCCGCTTCCCGAACGGCACGGTCGATGTGTTCCGTGGCTGGGTCAGCAGTATCGGTAAGGCGGTGACGGCGAAGGAAGTGATCACCCGCACGGTGAAAGTCACCAATGTGGGACGTCCGTCGATGGCAGAAGATCGCAGCACGGTAACAGCGGCAACCGGCATGACCGTGACGCCTGCCAGCACCTCGGTGGTGAAAGGGCAGAGCACCACGCTGACCGTGGCCTTCCAGCCGGAGGGCGTAACCGACAAGAGCTTTCGTGCGGTGTCTGCGGATAAAACAAAAGCCACCGTGTCGGTCAGTGGTATGACCATCACCGTGAACGGCGTTGCTGCAGGCAAGGTCAACATTCCGGTTGTATCCGGTAATGGTGAGTTTGCTGCGGTTGCAGAAATTACCGTCACCGCCAGTTAATCCGGAGAGTCAGCGATGTTCCTGAAAACCGAATCATTTGAACATAACGGTGTGACCGTCACGCTTTCTGAACTGTCAGCCCTGCAGCGCATTGAGCATCTCGCCCTGATGAAACGGCAGGCAGAACAGGCGGAGTCAGACAGCAACCGGAAGTTTACTGTGGAAGACGCCATCAGAACCGGCGCGTTTCTGGTGGCGATGTCCCTGTGGCATAACCATCCGCAGAAGACGCAGATGCCGTCCATGAATGAAGCCGTTAAACAGATTGAGCAGGAAGTGCTTACCACCTGGCCCACGGAGGCAATTTCTCATGCTGAAAACGTGGTGTACCGGCTGTCTGGTATGTATGAGTTTGTGGTGAATAATGCCCCTGAACAGACAGAGGACGCCGGGCCCGCAGAGCCTGTTTCTGCGGGAAAGTGTTCGACGGTGAGCTGAGTTTTGCCCTGAAACTGGCGCGTGAGATGGGGCGACCCGACTGGCGTGCCATGCTTGCCGGGATGTCATCCACGGAGTATGCCGACTGGCACCGCTTTTACAGTACCCATTATTTTCATGATGTTCTGCTGGATATGCACTTTTCCGGGCTGACGTACACCGTGCTCAGCCTGTTTTTCAGCGATCCGGATATGCATCCGCTGGATTTCAGTCTGCTGAACCGGCGCGAGGCTGACGAAGAGCCTGAAGATGATGTGCTGATGCAGAAAGCGGCAGGGCTTGCCGGAGGTGTCCGCTTTGGCCCGGACGGGAATGAAGTTATCCCCGCTTCCCCGGATGTGGCGGACATGACGGAGGATGACGTAATGCTGATGACAGTATCAGAAGGGATCGCAGGAGGAGTCCGGTATGGCTGAACCGGTAGGCGATCTGGTCGTTGATTTGAGTCTGGATGCGGCCAGATTTGACGAGCAGATGGCCAGAGTCAGGCGTCATTTTTCTGGTACGGAAAGTGATGCGAAAAAAACAGCGGCAGTCGTTGAACAGTCGCTGAGCCGACAGGCGCTGGCTGCACAGAAAGCGGGGATTTCCGTCGGGCAGTATAAAGCCGCCATGCGTATGCTGCCTGCACAGTTCACCGACGTGGCCACGCAGCTTGCAGGCGGGCAAAGTCCGTGGCTGATCCTGCTGCAACAGGGGGGGCAGGTGAAGGACTCCTTCGGCGGGATGATCCCCATGTTCAGGGGGCTTGCCGGTGCGATCACCCTGCCGATGGTGGGGGCCACCTCGCTGGCGGTGGCGACCGGTGCGCTGGCGTATGCCTGGTATCAGGGCAACTCAACCCTGTCCGATTTCAACAAAACGCTGGTCCTTTCCGGCAATCAGGCGGGACTGACGGCAGATCGTATGCTGGTCCTGTCCAGAGCCGGGCAGGCGGCAGGGCTGACGTTTAACCAGACCAGCGAGTCACTCAGCGCACTGGTTAAGGCGGGGGTAAGCGGTGAGGCTCAGATTGCGTCCATCAGCCAGAGTGTGGCGCGTTTCTCCTCTGCATCCGGCGTGGAGGTGGACAAGGTCGCTGAAGCCTTCGGGAAGCTGACCACAGACCCGACGTCGGGGCTGACGGCGATGGCTCGCCAGTTCCATAACGTGTCGGCGGAGCAGATTGCGTATGTTGCTCAGTTGCAGCGTTCCGGCGATGAAGCCGGGGCATTGCAGGCGGCGAACGAGGCCGCAACGAAAGGGTTTGATGACCAGACCCGCCGCCTGAAAGAGAACATGGGCACGCTGGAGACCTGGGCAGACAGGACTGCGCGGGCATTCAAATCCATGTGGGATGCGGTGCTGGATATTGGTCGTCCTGATACCGCGCAGGAGATGCTGATTAAGGCAGAGGCTGCGTATAAGAAAGCAGACGACATCTGGAATCTGCGCAAGGATGATTATTTTGTTAACGATGAAGCGCGGGCGCGTTACTGGGATGATCGTGAAAAGGCCCGTCTTGCGCTTGAAGCCGCCCGAAAGAAGGCTGAGCAGCAGACTCAACAGGACAAAAATGCGCAGCAGCAGAGCGATACCGAAGCGTCACGGCTGAAATATACCGAAGAGGCGCAGAAGGCTTACGAACGGCTGCAGACGCCGCTGGAGAAATATACCGCCCGTCAGGAAGAACTGAACAAGGCACTGAAAGACGGGAAAATCCTGCAGGCGGATTACAACACGCTGATGGCGGCGGCGAAAAAGGATTATGAAGCGACGCTGAAAAAGCCGAAACAGTCCAGCGTGAAGGTGTCTGCGGGCGATCGTCAGGAAGACAGTGCTCATGCTGCCCTGCTGACGCTTCAGGCAGAACTCCGGACGCTGGAGAAGCATGCCGGAGCAAATGAGAAAATCAGCCAGCAGCGCCGGGATTTGTGGAAGGCGGAGAGTCAGTTCGCGGTACTGGAGGAGGCGGCGCAACGTCGCCAGCTGTCTGCACAGGAGAAATCCCTGCTGGCGCATAAAGATGAGACGCTGGAGTACAAACGCCAGCTGGCTGCACTTGGCGACAAGGTTACGTATCAGGAGCGCCTGAACGCGCTGGCGCAGCAGGCGGATAAATTCGCACAGCAGCAACGGGCAAAACGGGCCGCCATTGATGCGAAAAGCCGGGGGCTGACTGACCGGCAGGCAGAACGGGAAGCCACGGAACAGCGCCTGAAGGAACAGTATGGCGATAATCCGCTGGCGCTGAATAACGTCATGTCAGAGCAGAAAAAGACCTGGGCGGCTGAAGACCAGCTTCGCGGGAACTGGATGGCAGGCCTGAAGTCCGGCTGGAGTGAGTGGGAAGAGAGCGCCACGGACAGTATGTCGCAGGTAAAAAGTGCAGCCACGCAGACCTTTGATGGTATTGCACAGAATATGGCGGCGATGCTGACCGGCAGTGAGCAGAACTGGCGCAGCTTCACCCGTTCCGTGCTGTCCATGATGACAGAAATTCTGCTTAAGCAGGCAATGGTGGGGATTGTCGGGAGTATCGGCAGCGCCATTGGCGGGGCTGTTGGTGGCGGCGCATCCGCGTCAGGCGGTACAGCCATTCAGGCCGCTGCGGCGAAATTCCATTTTGCAACCGGAGGATTTACGGGAACCGGCGGCAAATATGAGCCAGCGGGGATTGTTCACCGTGGTGAGTTTGTCTTCACGAAGGAGGCAACCAGCCGGATTGGCGTGGGGAATCTTTACCGGCTGATGCGCGGCTATGCCACCGGCGGTTATGTCGGTACACCGGGCAGCATGGCAGACAGCCGGTCGCAGGCGTCCGGGACGTTTGAGCAGAATAACCATGTGGTGATTAACAACGACGGCACGAACGGGCAGATAGGTCCGGCTGCTCTGAAGGCGGTGTATGACATGGCCCGCAAGGGTGCCCGTGATGAAATTCAGACACAGATGCGTGATGGTGGCCTGTTCTCCGGAGGTGGACGATGAAGACCTTCCGCTGGAAAGTGAAACCCGGTATGGATGTGGCTTCGGTCCCTTCTGTAAGAAAGGTGCGCTTTGGTGATGGCTATTCTCAGCGAGCGCCTGCCGGGCTGAATGCCAACCTGAAAACGTACAGCGTGACGCTTTCTGTCCCCCGTGAGGAGGCCACGGTACTGGAGTCGTTTCTGGAAGAGCACGGGGGCTGGAAATCCTTTCTGTGGACGCCGCCTTATGAGTGGCGGCAGATAAAGGTGACCTGCGCAAAATGGTCGTCGCGGGTCAGTATGCTGCGTGTTGAGTTCAGCGCAGAGTTTGAACAGGTGGTGAACTGATGCAGGATATCCGGCAGGAAACACTGAATGAATGCACCCGTGCGGAGCAGTCGGCCAGCGTGGTGCTCTGGGAAATCGACCTGACAGAGGTCGGTGGAGAACGTTATTTTTTCTGTAATGAGCAGAACGAAAAAGGTGAGCCGGTCACCTGGCAGGGGCGACAGTATCAGCCGTATCCCATTCAGGGGAGCGGTTTTGAACTGAATGGCAAAGGCACCAGTACGCGCCCCACGCTGACGGTTTCTAACCTGTACGGTATGGTCACCGGGATGGCGGAAGATATGCAGAGTCTGGTCGGCGGAACGGTGGTCCGGCGTAAGGTTTACGCCCGTTTTCTGGATGCGGTGAACTTCGTCAACGGAAACAGTTACGCCGATCCGGAGCAGGAGGTGATCAGCCGCTGGCGCATTGAGCAGTGCAGCGAACTGAGCGCGGTGAGTGCCTCCTTTGTACTGTCCACGCCGACGGAAACGGATGGCGCTGTTTTTCCGGGACGTATCATGCTGGCCAACACCTGCACCTGGACCTATCGCGGTGACGAGTGCGGTTATAGCGGTCCGGCTGTCGCGGATGAATATGACCAGCCAACGTCCGATATCACGAAGGATAAATGCAGCAAATGCCTGAGCGGTTGTAAGTTCCGCAATAACGTCGGCAACTTTGGCGGCTTCCTTTCCATTAACAAACTTTCGCAGTAAATCCCATGACACAGACAGAATCAGCGATTCTGGCGCACGCCCGGCGATGTGCGCCAGCGGAGTCGTGCGGCTTCGTGGTAAGCACGCCGGAGGGGGAAAGATATTTCCCCTGCGTGAATATCTCCGGTGAGCCGGAGGCTATTTCCGTATGTCGCCGGAAGACTGGCTGCAGGCAGAAATGCAGGGTGAGATTGTGGCGCTGGTCCACAGCCACCCCGGTGGTCTGCCCTGGCTGAGTGAGGCCGACCGGCGGCTGCAGGTGCAGAGTGATTTGCCGTGGTGGCTGGTCTGCCGGGGGACGATTCATAAGTTCCGCTGTGTGCCGCATCTCACCGGGCGGCGCTTTGAGCACGGTGTGACGGACTGTTACACACTGTTCCGGGATGCTTATCATCTGGCGGGGATTGAGATGCCGGACTTTCATCGTGAGGATGACTGGTGGCGTAACGGCCAGAATCTCTATCTGGATAATCTGGAGGCGACGGGGCTGTATCAGGTGCCGTTGTCAGCGGCACAGCCGGGCGATGTGCTGCTGTGCTGTTTTGGTTCATCAGTGCCGAATCACGCCGCAATTTACTGCGGCGACGGCGAGCTGCTGCACCATATTCCTGAACAACTGAGCAAACGAGAGAGGTACACCGACAAATGGCAGCGACGCACACACTCCCTCTGGCGTCACCGGGCATGGCGCGCATCTGCCTTTACGGGGATTTACAACGATTTGGTCGCCGCATCGACCTTCGTGTGAAAACGGGGGCTGAAGCCATCCGGGCACTGGCCACACAGCTCCCGGCGTTTCGTCAGAAACTGAGCGACGGCTGGTATCAGGTACGGATTGCCGGGCGGGACGTCAGCACGTCCGGGTTAACGGCGCAGTTACATGAGACTCTGCCTGATGGCGCTGTAATTCATATTGTTCCCAGAGTCGCCGGGGCCAAGTCAGGTGGCGTATTCCAGATTGTCCTGGGGGCTGCCGCCATTGCCGGATCATTCTTTACCGCCGGAGCCACCCTTGCAGCATGGGGGGCAGCCATTGGGGCCGGTGGTATGACCGGCATCCTGTTTTCTCTCGGTGCCAGTATGGTGCTCGGTGGTGTGGCGCAGATGCTGGCACCGAAAGCCAGAACTCCCCGTATACAGACAACGGATAACGGTAAGCAGAACACCTATTTCTCCTCACTGGATAACATGGTTGCCCAGGGCAATGTTCTGCCTGTTCTGTACGGGGAAATGCGCGTGGGGTCACGCGTGGTTTCTCAGGAGATCAGCACGGCAGACGAAGGGGACGGTGGTCAGGTTGTGGTGATTGGTCGCTGATGCAAAATGTTTTATGTGAAACCGCCTGCGGGCGGTTTTGTCATTTATGGAGCGTGAGGAATGGGTAAAGGAAGCAGTAAGGGGCATACCCCGCGCGAAGCGAAGGACAACCTGAAGTCCACGCAGTTGCTGAGTGTGATCGATGCCATCAGCGAAGGGCCGATTGAAGGTCCGGTGGATGGCTTAAAAAGCGTGCTGCTGAACAGTACGCCGGTGCTGGACACTGAGGGGAATACCAACATATCCGGTGTCACGGTGGTGTTCCGGGCTGGTGAGCAGGAGCAGACTCCGCCGGAGGGATTTGAATCCTCCGGCTCCGAGACGGTGCTGGGTACGGAAGTGAAATATGACACGCCGATCACCCGCACCATTACGTCTGCAAACATCGACCGTCTGCGCTTTACCTTCGGTGTACAGGCACTGGTGGAAACCACCTCAAAGGGTGACAGGAATCCGTCGGAAGTCCGCCTGCTGGTTCAGATACAACGTAACGGTGGCTGGGTGACGGAAAAAGACATCACCATTAAGGGCAAAACCACCTCGCAGTATCTGGCCTCGGTGGTGATGGGTAACCTGCCGCCGCGCCCGTTTAATATCCGGATGCGCAGGATGACGCCGGACAGCACCACAGACCAGCTGCAGAACAAAACGCTCTGGTCGTCATACACTGAAATCATCGATGTGAAACAGTGCTACCCGAACACGGCACTGGTCGGCGTGCAGGTGGACTCGGAGCAGTTCGGCAGCCAGCAGGTGAGCCGTAATTATCATCTGCGCGGGCGTATTCTGCAGGTGCCGTCGAACTATAACCCGCAGACGCGGCAATACAGCGGTATCTGGGACGGAACGTTTAAACCGGCATACAGCAACAACATGGCCTGGTGTCTGTGGGATATGCTGACCCATCCGCGCTACGGCATGGGGAAACGTCTTGGTGCGGCGGATGTGGATAAATGGGCGCTGTATGTCATCGGCCAGTACTGCGACCAGTCAGTGCCGGACGGCTTTGGCGGCACGGAGCCGCGCATCACCTGTAATGCGTACCTGACCACACAGCGTAAGGCGTGGGATGTGCTCAGCGATTTCTGCTCGGCGATGCGCTGTATGCCGGTATGGAACGGGCAGACGCTGACGTTCGTGCAGGACCGACCGTCGGATAAGACGTGGACCTATAACCGCAGTAATGTGGTGATGCCGGATGATGGCGCGCCGTTCCGCTACAGCTTCAGCGCCCTGAAGGACCGCCATAATGCCGTTGAGGTGAACTGGATTGACCCGAACAACGGCTGGGAGACGGCGACAGAGCTTGTTGAAGATACGCAGGCCATTGCCCGTTACGGTCGTAATGTTACGAAGATGGATGCCTTTGGCTGTACCAGCCGGGGGCAGGCACACCGCGCCGGGCTGTGGCTGATTAAAACAGAACTGCTGGAAACGCAGACCGTGGATTTCAGCGTCGGCGCAGAAGGGCTTCGCCATGTACCGGGCGATGTTATTGAAATCTGCGATGATGACTATGCCGGTATCAGCACCGGTGGTCGTGTGCTGGCGGTGAACAGCCAGACCCGGACGCTGACGCTCGACCGTGAAATCACGCTGCCATCCTCCGGTACCGCGCTGATAAGCCTGGTTGACGGAAGTGGCAATCCGGTCAGCGTGGAGGTTCAGTCCGTCACCGACGGCGTGAAGGTAAAAGTGAGCCGTGTTCCTGACGGTGTTGCTGAATACAGCGTATGGGAGCTGAAGCTGCCGACGCTGCGCCAGCGACTGTTCCGCTGCGTGAGTATCCGTGAGAACGACGACGGCACGTATGCCATCACCGCCGTGCAGCATGTGCCGGAAAAAGAGGCCATCGTGGATAACGGGGCGCACTTTGACGGCGAACAGAGTGGCACGGTGAATGGTGTCACGCCGCCAGCGGTGCAGCACCTGACCGCAGAAGTCACTGCAGACAGCGGGGAATATCAGGTGCTGGCGCGATGGGACACACCGAAGGTGGTGAAGGGCGTGAGTTTCCTGCTCCGTCTGACCGTAACAGCGGACGACGGCAGTGAGCGGCTGGTCAGCACGGCCCGGACGACGGAAACCACATACCGCTTCACGCAACTGGCGCTGGGGAACTACAGGCTGACAGTCCGGGCGGTAAATGCGTGGGGGCAGCAGGGCGATCCGGCGTCGGTATCGTTCCGGATTGCCGCACCGGCAGCACCGTCGAGGATTGAGCTGACGCCGGGCTATTTTCAGATAACCGCCACG</t>
    </r>
    <r>
      <rPr>
        <b/>
        <sz val="11"/>
        <color rgb="FFFF0000"/>
        <rFont val="Courier New"/>
        <family val="1"/>
      </rPr>
      <t>CCGCATCTTGCCGTTTATG</t>
    </r>
  </si>
  <si>
    <r>
      <rPr>
        <b/>
        <sz val="11"/>
        <color rgb="FFFF0000"/>
        <rFont val="Courier New"/>
        <family val="1"/>
      </rPr>
      <t>GCGGTGATACGTGGTGTTTT</t>
    </r>
    <r>
      <rPr>
        <sz val="11"/>
        <color rgb="FF000000"/>
        <rFont val="Courier New"/>
        <family val="1"/>
      </rPr>
      <t>TGATGACCCTGAAAATATCAGCTATGCCGGACAGGGCGTGCGCGTTGAAGGCTCCAGCCCGTCCCTGTTTGTCCGGACTGATGAGGTGCGGCAGCTGCGGCGTGGAGACACGCTGACCATCGGTGAGGAAAATTTCTGGGTAGATCGGGTTTCGCCGGATGATGGCGGAAGTTGTCATCTCTGGCTTGGACGGGGCGTACCGCCTGCCGTTAACCGTCGCCGCTGAAAGGGGGATGTATGGCCATAAAAGGTCTTGAGCAGGCCGTTGAAAACCTCAGCCGTATCAGCAAAACGGCGGTGCCTGGTGCCGCCGCAATGGCCATTAACCGCGTTGCTTCATCCGCGATATCGCAGTCGGCGTCACAGGTTGCCCGTGAGACAAAGGTACGCCGGAAACTGGTAAAGGAAAGGGCCAGGCTGAAAAGGGCCACGGTCAAAAATCCGCAGGCCAGAATCAAAGTTAACCGGGGGGATTTGCCCGTAATCAAGCTGGGTAATGCGCGGGTTGTCCTTTCGCGCCGCAGGCGTCGTAAAAAGGGGCAGCGTTCATCCCTGAAAGGTGGCGGCAGCGTGCTTGTGGTGGGTAACCGTCGTATTCCCGGCGCGTTTATTCAGCAACTGAAAAATGGCCGGTGGCATGTCATGCAGCGTGTGGCTGGGAAAAACCGTTACCCCATTGATGTGGTGAAAATCCCGATGGCGGTGCCGCTGACCACGGCGTTTAAACAAAATATTGAGCGGATACGGCGTGAACGTCTTCCGAAAGAGCTGGGCTATGCGCTGCAGCATCAACTGAGGATGGTAATAAAGCGATGAAACATACTGAACTCCGTGCAGCCGTACTGGATGCACTGGAGAAGCATGACACCGGGGCGACGTTTTTTGATGGTCGCCCCGCTGTTTTTGATGAGGCGGATTTTCCGGCAGTTGCCGTTTATCTCACCGGCGCTGAATACACGGGCGAAGAGCTGGACAGCGATACCTGGCAGGCGGAGCTGCATATCGAAGTTTTCCTGCCTGCTCAGGTGCCGGATTCAGAGCTGGATGCGTGGATGGAGTCCCGGATTTATCCGGTGATGAGCGATATCCCGGCACTGTCAGATTTGATCACCAGTATGGTGGCCAGCGGCTATGACTACCGGCGCGACGATGATGCGGGCTTGTGGAGTTCAGCCGATCTGACTTATGTCATTACCTATGAAATGTGAGGACGCTATGCCTGTACCAAATCCTACAATGCCGGTGAAAGGTGCCGGGACCACCCTGTGGGTTTATAAGGGGAGCGGTGACCCTTACGCGAATCCGCTTTCAGACGTTGACTGGTCGCGTCTGGCAAAAGTTAAAGACCTGACGCCCGGCGAACTGACCGCTGAGTCCTATGACGACAGCTATCTCGATGATGAAGATGCAGACTGGACTGCGACCGGGCAGGGGCAGAAATCTGCCGGAGATACCAGCTTCACGCTGGCGTGGATGCCCGGAGAGCAGGGGCAGCAGGCGCTGCTGGCGTGGTTTAATGAAGGCGATACCCGTGCCTATAAAATCCGCTTCCCGAACGGCACGGTCGATGTGTTCCGTGGCTGGGTCAGCAGTATCGGTAAGGCGGTGACGGCGAAGGAAGTGATCACCCGCACGGTGAAAGTCACCAATGTGGGACGTCCGTCGATGGCAGAAGATCGCAGCACGGTAACAGCGGCAACCGGCATGACCGTGACGCCTGCCAGCACCTCGGTGGTGAAAGGGCAGAGCACCACGCTGACCGTGGCCTTCCAGCCGGAGGGCGTAACCGACAAGAGCTTTCGTGCGGTGTCTGCGGATAAAACAAAAGCCACCGTGTCGGTCAGTGGTATGACCATCACCGTGAACGGCGTTGCTGCAGGCAAGGTCAACATTCCGGTTGTATCCGGTAATGGTGAGTTTGCTGCGGTTGCAGAAATTACCGTCACCGCCAGTTAATCCGGAGAGTCAGCGATGTTCCTGAAAACCGAATCATTTGAACATAACGGTGTGACCGTCACGCTTTCTGAACTGTCAGCCCTGCAGCGCATTGAGCATCTCGCCCTGATGAAACGGCAGGCAGAACAGGCGGAGTCAGACAGCAACCGGAAGTTTACTGTGGAAGACGCCATCAGAACCGGCGCGTTTCTGGTGGCGATGTCCCTGTGGCATAACCATCCGCAGAAGACGCAGATGCCGTCCATGAATGAAGCCGTTAAACAGATTGAGCAGGAAGTGCTTACCACCTGGCCCACGGAGGCAATTTCTCATGCTGAAAACGTGGTGTACCGGCTGTCTGGTATGTATGAGTTTGTGGTGAATAATGCCCCTGAACAGACAGAGGACGCCGGGCCCGCAGAGCCTGTTTCTGCGGGAAAGTGTTCGACGGTGAGCTGAGTTTTGCCCTGAAACTGGCGCGTGAGATGGGGCGACCCGACTGGCGTGCCATGCTTGCCGGGATGTCATCCACGGAGTATGCCGACTGGCACCGCTTTTACAGTACCCATTATTTTCATGATGTTCTGCTGGATATGCACTTTTCCGGGCTGACGTACACCGTGCTCAGCCTGTTTTTCAGCGATCCGGATATGCATCCGCTGGATTTCAGTCTGCTGAACCGGCGCGAGGCTGACGAAGAGCCTGAAGATGATGTGCTGATGCAGAAAGCGGCAGGGCTTGCCGGAGGTGTCCGCTTTGGCCCGGACGGGAATGAAGTTATCCCCGCTTCCCCGGATGTGGCGGACATGACGGAGGATGACGTAATGCTGATGACAGTATCAGAAGGGATCGCAGGAGGAGTCCGGTATGGCTGAACCGGTAGGCGATCTGGTCGTTGATTTGAGTCTGGATGCGGCCAGATTTGACGAGCAGATGGCCAGAGTCAGGCGTCATTTTTCTGGTACGGAAAGTGATGCGAAAAAAACAGCGGCAGTCGTTGAACAGTCGCTGAGCCGACAGGCGCTGGCTGCACAGAAAGCGGGGATTTCCGTCGGGCAGTATAAAGCCGCCATGCGTATGCTGCCTGCACAGTTCACCGACGTGGCCACGCAGCTTGCAGGCGGGCAAAGTCCGTGGCTGATCCTGCTGCAACAGGGGGGGCAGGTGAAGGACTCCTTCGGCGGGATGATCCCCATGTTCAGGGGGCTTGCCGGTGCGATCACCCTGCCGATGGTGGGGGCCACCTCGCTGGCGGTGGCGACCGGTGCGCTGGCGTATGCCTGGTATCAGGGCAACTCAACCCTGTCCGATTTCAACAAAACGCTGGTCCTTTCCGGCAATCAGGCGGGACTGACGGCAGATCGTATGCTGGTCCTGTCCAGAGCCGGGCAGGCGGCAGGGCTGACGTTTAACCAGACCAGCGAGTCACTCAGCGCACTGGTTAAGGCGGGGGTAAGCGGTGAGGCTCAGATTGCGTCCATCAGCCAGAGTGTGGCGCGTTTCTCCTCTGCATCCGGCGTGGAGGTGGACAAGGTCGCTGAAGCCTTCGGGAAGCTGACCACAGACCCGACGTCGGGGCTGACGGCGATGGCTCGCCAGTTCCATAACGTGTCGGCGGAGCAGATTGCGTATGTTGCTCAGTTGCAGCGTTCCGGCGATGAAGCCGGGGCATTGCAGGCGGCGAACGAGGCCGCAACGAAAGGGTTTGATGACCAGACCCGCCGCCTGAAAGAGAACATGGGCACGCTGGAGACCTGGGCAGACAGGACTGCGCGGGCATTCAAATCCATGTGGGATGCGGTGCTGGATATTGGTCGTCCTGATACCGCGCAGGAGATGCTGATTAAGGCAGAGGCTGCGTATAAGAAAGCAGACGACATCTGGAATCTGCGCAAGGATGATTATTTTGTTAACGATGAAGCGCGGGCGCGTTACTGGGATGATCGTGAAAAGGCCCGTCTTGCGCTTGAAGCCGCCCGAAAGAAGGCTGAGCAGCAGACTCAACAGGACAAAAATGCGCAGCAGCAGAGCGATACCGAAGCGTCACGGCTGAAATATACCGAAGAGGCGCAGAAGGCTTACGAACGGCTGCAGACGCCGCTGGAGAAATATACCGCCCGTCAGGAAGAACTGAACAAGGCACTGAAAGACGGGAAAATCCTGCAGGCGGATTACAACACGCTGATGGCGGCGGCGAAAAAGGATTATGAAGCGACGCTGAAAAAGCCGAAACAGTCCAGCGTGAAGGTGTCTGCGGGCGATCGTCAGGAAGACAGTGCTCATGCTGCCCTGCTGACGCTTCAGGCAGAACTCCGGACGCTGGAGAAGCATGCCGGAGCAAATGAGAAAATCAGCCAGCAGCGCCGGGATTTGTGGAAGGCGGAGAGTCAGTTCGCGGTACTGGAGGAGGCGGCGCAACGTCGCCAGCTGTCTGCACAGGAGAAATCCCTGCTGGCGCATAAAGATGAGACGCTGGAGTACAAACGCCAGCTGGCTGCACTTGGCGACAAGGTTACGTATCAGGAGCGCCTGAACGCGCTGGCGCAGCAGGCGGATAAATTCGCACAGCAGCAACGGGCAAAACGGGCCGCCATTGATGCGAAAAGCCGGGGGCTGACTGACCGGCAGGCAGAACGGGAAGCCACGGAACAGCGCCTGAAGGAACAGTATGGCGATAATCCGCTGGCGCTGAATAACGTCATGTCAGAGCAGAAAAAGACCTGGGCGGCTGAAGACCAGCTTCGCGGGAACTGGATGGCAGGCCTGAAGTCCGGCTGGAGTGAGTGGGAAGAGAGCGCCACGGACAGTATGTCGCAGGTAAAAAGTGCAGCCACGCAGACCTTTGATGGTATTGCACAGAATATGGCGGCGATGCTGACCGGCAGTGAGCAGAACTGGCGCAGCTTCACCCGTTCCGTGCTGTCCATGATGACAGAAATTCTGCTTAAGCAGGCAATGGTGGGGATTGTCGGGAGTATCGGCAGCGCCATTGGCGGGGCTGTTGGTGGCGGCGCATCCGCGTCAGGCGGTACAGCCATTCAGGCCGCTGCGGCGAAATTCCATTTTGCAACCGGAGGATTTACGGGAACCGGCGGCAAATATGAGCCAGCGGGGATTGTTCACCGTGGTGAGTTTGTCTTCACGAAGGAGGCAACCAGCCGGATTGGCGTGGGGAATCTTTACCGGCTGATGCGCGGCTATGCCACCGGCGGTTATGTCGGTACACCGGGCAGCATGGCAGACAGCCGGTCGCAGGCGTCCGGGACGTTTGAGCAGAATAACCATGTGGTGATTAACAACGACGGCACGAACGGGCAGATAGGTCCGGCTGCTCTGAAGGCGGTGTATGACATGGCCCGCAAGGGTGCCCGTGATGAAATTCAGACACAGATGCGTGATGGTGGCCTGTTCTCCGGAGGTGGACGATGAAGACCTTCCGCTGGAAAGTGAAACCCGGTATGGATGTGGCTTCGGTCCCTTCTGTAAGAAAGGTGCGCTTTGGTGATGGCTATTCTCAGCGAGCGCCTGCCGGGCTGAATGCCAACCTGAAAACGTACAGCGTGACGCTTTCTGTCCCCCGTGAGGAGGCCACGGTACTGGAGTCGTTTCTGGAAGAGCACGGGGGCTGGAAATCCTTTCTGTGGACGCCGCCTTATGAGTGGCGGCAGATAAAGGTGACCTGCGCAAAATGGTCGTCGCGGGTCAGTATGCTGCGTGTTGAGTTCAGCGCAGAGTTTGAACAGGTGGTGAACTGATGCAGGATATCCGGCAGGAAACACTGAATGAATGCACCCGTGCGGAGCAGTCGGCCAGCGTGGTGCTCTGGGAAATCGACCTGACAGAGGTCGGTGGAGAACGTTATTTTTTCTGTAATGAGCAGAACGAAAAAGGTGAGCCGGTCACCTGGCAGGGGCGACAGTATCAGCCGTATCCCATTCAGGGGAGCGGTTTTGAACTGAATGGCAAAGGCACCAGTACGCGCCCCACGCTGACGGTTTCTAACCTGTACGGTATGGTCACCGGGATGGCGGAAGATATGCAGAGTCTGGTCGGCGGAACGGTGGTCCGGCGTAAGGTTTACGCCCGTTTTCTGGATGCGGTGAACTTCGTCAACGGAAACAGTTACGCCGATCCGGAGCAGGAGGTGATCAGCCGCTGGCGCATTGAGCAGTGCAGCGAACTGAGCGCGGTGAGTGCCTCCTTTGTACTGTCCACGCCGACGGAAACGGATGGCGCTGTTTTTCCGGGACGTATCATGCTGGCCAACACCTGCACCTGGACCTATCGCGGTGACGAGTGCGGTTATAGCGGTCCGGCTGTCGCGGATGAATATGACCAGCCAACGTCCGATATCACGAAGGATAAATGCAGCAAATGCCTGAGCGGTTGTAAGTTCCGCAATAACGTCGGCAACTTTGGCGGCTTCCTTTCCATTAACAAACTTTCGCAGTAAATCCCATGACACAGACAGAATCAGCGATTCTGGCGCACGCCCGGCGATGTGCGCCAGCGGAGTCGTGCGGCTTCGTGGTAAGCACGCCGGAGGGGGAAAGATATTTCCCCTGCGTGAATATCTCCGGTGAGCCGGAGGCTATTTCCGTATGTCGCCGGAAGACTGGCTGCAGGCAGAAATGCAGGGTGAGATTGTGGCGCTGGTCCACAGCCACCCCGGTGGTCTGCCCTGGCTGAGTGAGGCCGACCGGCGGCTGCAGGTGCAGAGTGATTTGCCGTGGTGGCTGGTCTGCCGGGGGACGATTCATAAGTTCCGCTGTGTGCCGCATCTCACCGGGCGGCGCTTTGAGCACGGTGTGACGGACTGTTACACACTGTTCCGGGATGCTTATCATCTGGCGGGGATTGAGATGCCGGACTTTCATCGTGAGGATGACTGGTGGCGTAACGGCCAGAATCTCTATCTGGATAATCTGGAGGCGACGGGGCTGTATCAGGTGCCGTTGTCAGCGGCACAGCCGGGCGATGTGCTGCTGTGCTGTTTTGGTTCATCAGTGCCGAATCACGCCGCAATTTACTGCGGCGACGGCGAGCTGCTGCACCATATTCCTGAACAACTGAGCAAACGAGAGAGGTACACCGACAAATGGCAGCGACGCACACACTCCCTCTGGCGTCACCGGGCATGGCGCGCATCTGCCTTTACGGGGATTTACAACGATTTGGTCGCCGCATCGACCTTCGTGTGAAAACGGGGGCTGAAGCCATCCGGGCACTGGCCACACAGCTCCCGGCGTTTCGTCAGAAACTGAGCGACGGCTGGTATCAGGTACGGATTGCCGGGCGGGACGTCAGCACGTCCGGGTTAACGGCGCAGTTACATGAGACTCTGCCTGATGGCGCTGTAATTCATATTGTTCCCAGAGTCGCCGGGGCCAAGTCAGGTGGCGTATTCCAGATTGTCCTGGGGGCTGCCGCCATTGCCGGATCATTCTTTACCGCCGGAGCCACCCTTGCAGCATGGGGGGCAGCCATTGGGGCCGGTGGTATGACCGGCATCCTGTTTTCTCTCGGTGCCAGTATGGTGCTCGGTGGTGTGGCGCAGATGCTGGCACCGAAAGCCAGAACTCCCCGTATACAGACAACGGATAACGGTAAGCAGAACACCTATTTCTCCTCACTGGATAACATGGTTGCCCAGGGCAATGTTCTGCCTGTTCTGTACGGGGAAATGCGCGTGGGGTCACGCGTGGTTTCTCAGGAGATCAGCACGGCAGACGAAGGGGACGGTGGTCAGGTTGTGGTGATTGGTCGCTGATGCAAAATGTTTTATGTGAAACCGCCTGCGGGCGGTTTTGTCATTTATGGAGCGTGAGGAATGGGTAAAGGAAGCAGTAAGGGGCATACCCCGCGCGAAGCGAAGGACAACCTGAAGTCCACGCAGTTGCTGAGTGTGATCGATGCCATCAGCGAAGGGCCGATTGAAGGTCCGGTGGATGGCTTAAAAAGCGTGCTGCTGAACAGTACGCCGGTGCTGGACACTGAGGGGAATACCAACATATCCGGTGTCACGGTGGTGTTCCGGGCTGGTGAGCAGGAGCAGACTCCGCCGGAGGGATTTGAATCCTCCGGCTCCGAGACGGTGCTGGGTACGGAAGTGAAATATGACACGCCGATCACCCGCACCATTACGTCTGCAAACATCGACCGTCTGCGCTTTACCTTCGGTGTACAGGCACTGGTGGAAACCACCTCAAAGGGTGACAGGAATCCGTCGGAAGTCCGCCTGCTGGTTCAGATACAACGTAACGGTGGCTGGGTGACGGAAAAAGACATCACCATTAAGGGCAAAACCACCTCGCAGTATCTGGCCTCGGTGGTGATGGGTAACCTGCCGCCGCGCCCGTTTAATATCCGGATGCGCAGGATGACGCCGGACAGCACCACAGACCAGCTGCAGAACAAAACGCTCTGGTCGTCATACACTGAAATCATCGATGTGAAACAGTGCTACCCGAACACGGCACTGGTCGGCGTGCAGGTGGACTCGGAGCAGTTCGGCAGCCAGCAGGTGAGCCGTAATTATCATCTGCGCGGGCGTATTCTGCAGGTGCCGTCGAACTATAACCCGCAGACGCGGCAATACAGCGGTATCTGGGACGGAACGTTTAAACCGGCATACAGCAACAACATGGCCTGGTGTCTGTGGGATATGCTGACCCATCCGCGCTACGGCATGGGGAAACGTCTTGGTGCGGCGGATGTGGATAAATGGGCGCTGTATGTCATCGGCCAGTACTGCGACCAGTCAGTGCCGGACGGCTTTGGCGGCACGGAGCCGCGCATCACCTGTAATGCGTACCTGACCACACAGCGTAAGGCGTGGGATGTGCTCAGCGATTTCTGCTCGGCGATGCGCTGTATGCCGGTATGGAACGGGCAGACGCTGACGTTCGTGCAGGACCGACCGTCGGATAAGACGTGGACCTATAACCGCAGTAATGTGGTGATGCCGGATGATGGCGCGCCGTTCCGCTACAGCTTCAGCGCCCTGAAGGACCGCCATAATGCCGTTGAGGTGAACTGGATTGACCCGAACAACGGCTGGGAGACGGCGACAGAGCTTGTTGAAGATACGCAGGCCATTGCCCGTTACGGTCGTAATGTTACGAAGATGGATGCCTTTGGCTGTACCAGCCGGGGGCAGGCACACCGCGCCGGGCTGTGGCTGATTAAAACAGAACTGCTGGAAACGCAGACCGTGGATTTCAGCGTCGGCGCAGAAGGGCTTCGCCATGTACCGGGCGATGTTATTGAAATCTGCGATGATGACTATGCCGGTATCAGCACCGGTGGTCGTGTGCTGGCGGTGAACAGCCAGACCCGGACGCTGACGCTCGACCGTGAAATCACGCTGCCATCCTCCGGTACCGCGCTGATAAGCCTGGTTGACGGAAGTGGCAATCCGGTCAGCGTGGAGGTTCAGTCCGTCACCGACGGCGTGAAGGTAAAAGTGAGCCGTGTTCCTGACGGTGTTGCTGAATACAGCGTATGGGAGCTGAAGCTGCCGACGCTGCGCCAGCGACTGTTCCGCTGCGTGAGTATCCGTGAGAACGACGACGGCACGTATGCCATCACCGCCGTGCAGCATGTGCCGGAAAAAGAGGCCATCGTGGATAACGGGGCGCACTTTGACGGCGAACAGAGTGGCACGGTGAATGGTGTCACGCCGCCAGCGGTGCAGCACCTGACCGCAGAAGTCACTGCAGACAGCGGGGAATATCAGGTGCTGGCGCGATGGGACACACCGAAGGTGGTGAAGGGCGTGAGTTTCCTGCTCCGTCTGACCGTAACAGCGGACGACGGCAGTGAGCGGCTGGTCAGCACGGCCCGGACGACGGAAACCACATACCGCTTCACGCAACTGGCGCTGGGGAACTACAGGCTGACAGTCCGGGCGGTAAATGCGTGGGGGCAGCAGGGCGATCCGGCGTCGGTATCGTTCCGGATTGCCGCACCGGCAGCACCGTCGAGGATTGAGCTGACGCCGGGCTATTTTCAGATAACCGCCACGCCGCATCTTGCCGTTTATGACCCGACGGTACAGTTTGAGTTCTGGTTCTCGGAAAAGCAGATTGCGGATATCAGACAGGTTGAAACCAGCACGCGTTATCTTGGTACGGCGCTGTACTGGATAGCCGCCAGTATCAATATCAAACCGGGCCATGATTATTACTTTTATATCCGCAGTGTGAACACCGTTGGCAAATCGGCATTCGTGGAGGCCGTCGGTCGGGCGAGCGATGATGCGGAAGGTTACCTGGATTTTTTCAAAGGCAAGATAACCGAATCCCATCTCGGCAAGGAGCTGCTGGAAAAAGTCGAGCTGACGGAGGATAACGCCAGCAGACTGGAGGAGTTTTCGAAAGAGTGGAAGGATGCCAGTGATAAGTGGAATGCCATGTGGGCTGTCAAAATTGAGCAGACCAAAGACGGCAAACATTATGTCGCGGGTATTGGCCTCAGCATGGAGGACACGGAGGAAGGCAAACTGAGCCAGTTTCTGGTTGCCGCCAATCGTATCGCATTTATTGACCCGGCAAACGGGAATGAAACGCCGATGTTTGTGGCGCAGGGCAACCAGATATTCATGAACGACGTGTTCCTGAAGCGCCTGACGGCCCCCACCATTACCAGCGGCGGCAATCCTCCGGCCTTTTCCCTGACACCGGACGGAAAGCTGACCGCTAAAAATGCGGATATCAGTGGCAGTGTGAATGCGAACTCCGGGACGCTCAGTAATGTGACGATAGCTGAAAACTGTACGATAAACGGTACGCTGAGGGCGGAAAAAATCGTCGGGGACATTGTAAAGGCGGCGAGCGCGGCTTTTCCGCGCCAGCGTGAAAGCAGTGTGGACTGGCCGTCAGGTACCCGTACTGTCACCGTGACCGATGACCATCCTTTTGATCGCCAGATAGTGGTGCTTCCGCTGACGTTTCGCGGAAGTAAGCGTACTGTCAGCGGCAGGACAACGTATTCGATGTGTTATCTGAAAGTACTGATGAACGGTGCGGTGATTTATGATGGCGCGGCGAACGAGGCGGTACAGGTGTTCTCCCGTATTGTTGACATGCCAGCGGGTCGGGGAAACGTGATCCTGACGTTCACGCTTACGTCCACACGGCATTCGGCAGATATTCCGCCGTATACGTTTGCCAGCGATGTGCAGGTTATGGTGATTAAGAAACAGGCGCTGGGCATCAGCGTGGTCTGAGTGTGTTACAGAGGTTCGTCCGGGAACGGGCGTTTTATTATAAAACAGTGAGAGGTGAACGATGCGTAATGTGTGTATTGCCGTTGCTGTCTTTGCCGCACTTGCGGTGACAGTCACTCCGGCCCGTGCGGAAGGTGGACATGGTACGTTTACGGTGGGCTATTTTCAAGTGAAACCGGGTACATTGCCGTCGTTGTCGGGCGGGGATACCGGTGTGAGTCATCTGAAAGGGATTAACGTGAAGTACCGTTATGAGCTGACGGACAGTGTGGGGGTGATGGCTTCCCTGGGGTTCGCCGCGTCGAAAAAGAGCAGCACAGTGATGACCGGGGAGGATACGTTTCACTATGAGAGCCTGCGTGGACGTTATGTGAGCGTGATGGCCGGACCGGTTTTACAAATCAGTAAGCAGGTCAGTGCGTACGCCATGGCCGGAGTGGCTCACAGTCGGTGGTCCGGCAGTACAATGGATTACCGTAAGACGGAAATCACTCCCGGGTATATGAAAGAGACGACCACTGCCAGGGACGAAAGTGCAATGCGGCATACCTCAGTGGCGTGGAGTGCAGGTATACAGATTAATCCGGCAGCGTCCGTCGTTGTTGATATTGCTTATGAAGGCTCCGGCAGTGGCGACTGGCGTACTGACGGATTCATCGTTGGGGTCGGTTATAAATTCTGATTAGCCAGGTAACACAGTGTTATGACAGCCCGCCGGAACCGGTGGGCTTTTTTGTGGGGTGAATATGGCAGTAAAGATTTCAGGAGTCCTGAAAGACGGCACAGGAAAACCGGTACAGAACTG</t>
    </r>
    <r>
      <rPr>
        <b/>
        <sz val="11"/>
        <color rgb="FFFF0000"/>
        <rFont val="Courier New"/>
        <family val="1"/>
      </rPr>
      <t>CACCATTCAGCTGAAAGCCAG</t>
    </r>
  </si>
  <si>
    <r>
      <rPr>
        <b/>
        <sz val="11"/>
        <color rgb="FFFF0000"/>
        <rFont val="Courier New"/>
        <family val="1"/>
      </rPr>
      <t>GCGGTGATACGTGGTGTTT</t>
    </r>
    <r>
      <rPr>
        <sz val="11"/>
        <color rgb="FF000000"/>
        <rFont val="Courier New"/>
        <family val="1"/>
      </rPr>
      <t>TTGATGACCCTGAAAATATCAGCTATGCCGGACAGGGCGTGCGCGTTGAAGGCTCCAGCCCGTCCCTGTTTGTCCGGACTGATGAGGTGCGGCAGCTGCGGCGTGGAGACACGCTGACCATCGGTGAGGAAAATTTCTGGGTAGATCGGGTTTCGCCGGATGATGGCGGAAGTTGTCATCTCTGGCTTGGACGGGGCGTACCGCCTGCCGTTAACCGTCGCCGCTGAAAGGGGGATGTATGGCCATAAAAGGTCTTGAGCAGGCCGTTGAAAACCTCAGCCGTATCAGCAAAACGGCGGTGCCTGGTGCCGCCGCAATGGCCATTAACCGCGTTGCTTCATCCGCGATATCGCAGTCGGCGTCACAGGTTGCCCGTGAGACAAAGGTACGCCGGAAACTGGTAAAGGAAAGGGCCAGGCTGAAAAGGGCCACGGTCAAAAATCCGCAGGCCAGAATCAAAGTTAACCGGGGGGATTTGCCCGTAATCAAGCTGGGTAATGCGCGGGTTGTCCTTTCGCGCCGCAGGCGTCGTAAAAAGGGGCAGCGTTCATCCCTGAAAGGTGGCGGCAGCGTGCTTGTGGTGGGTAACCGTCGTATTCCCGGCGCGTTTATTCAGCAACTGAAAAATGGCCGGTGGCATGTCATGCAGCGTGTGGCTGGGAAAAACCGTTACCCCATTGATGTGGTGAAAATCCCGATGGCGGTGCCGCTGACCACGGCGTTTAAACAAAATATTGAGCGGATACGGCGTGAACGTCTTCCGAAAGAGCTGGGCTATGCGCTGCAGCATCAACTGAGGATGGTAATAAAGCGATGAAACATACTGAACTCCGTGCAGCCGTACTGGATGCACTGGAGAAGCATGACACCGGGGCGACGTTTTTTGATGGTCGCCCCGCTGTTTTTGATGAGGCGGATTTTCCGGCAGTTGCCGTTTATCTCACCGGCGCTGAATACACGGGCGAAGAGCTGGACAGCGATACCTGGCAGGCGGAGCTGCATATCGAAGTTTTCCTGCCTGCTCAGGTGCCGGATTCAGAGCTGGATGCGTGGATGGAGTCCCGGATTTATCCGGTGATGAGCGATATCCCGGCACTGTCAGATTTGATCACCAGTATGGTGGCCAGCGGCTATGACTACCGGCGCGACGATGATGCGGGCTTGTGGAGTTCAGCCGATCTGACTTATGTCATTACCTATGAAATGTGAGGACGCTATGCCTGTACCAAATCCTACAATGCCGGTGAAAGGTGCCGGGACCACCCTGTGGGTTTATAAGGGGAGCGGTGACCCTTACGCGAATCCGCTTTCAGACGTTGACTGGTCGCGTCTGGCAAAAGTTAAAGACCTGACGCCCGGCGAACTGACCGCTGAGTCCTATGACGACAGCTATCTCGATGATGAAGATGCAGACTGGACTGCGACCGGGCAGGGGCAGAAATCTGCCGGAGATACCAGCTTCACGCTGGCGTGGATGCCCGGAGAGCAGGGGCAGCAGGCGCTGCTGGCGTGGTTTAATGAAGGCGATACCCGTGCCTATAAAATCCGCTTCCCGAACGGCACGGTCGATGTGTTCCGTGGCTGGGTCAGCAGTATCGGTAAGGCGGTGACGGCGAAGGAAGTGATCACCCGCACGGTGAAAGTCACCAATGTGGGACGTCCGTCGATGGCAGAAGATCGCAGCACGGTAACAGCGGCAACCGGCATGACCGTGACGCCTGCCAGCACCTCGGTGGTGAAAGGGCAGAGCACCACGCTGACCGTGGCCTTCCAGCCGGAGGGCGTAACCGACAAGAGCTTTCGTGCGGTGTCTGCGGATAAAACAAAAGCCACCGTGTCGGTCAGTGGTATGACCATCACCGTGAACGGCGTTGCTGCAGGCAAGGTCAACATTCCGGTTGTATCCGGTAATGGTGAGTTTGCTGCGGTTGCAGAAATTACCGTCACCGCCAGTTAATCCGGAGAGTCAGCGATGTTCCTGAAAACCGAATCATTTGAACATAACGGTGTGACCGTCACGCTTTCTGAACTGTCAGCCCTGCAGCGCATTGAGCATCTCGCCCTGATGAAACGGCAGGCAGAACAGGCGGAGTCAGACAGCAACCGGAAGTTTACTGTGGAAGACGCCATCAGAACCGGCGCGTTTCTGGTGGCGATGTCCCTGTGGCATAACCATCCGCAGAAGACGCAGATGCCGTCCATGAATGAAGCCGTTAAACAGATTGAGCAGGAAGTGCTTACCACCTGGCCCACGGAGGCAATTTCTCATGCTGAAAACGTGGTGTACCGGCTGTCTGGTATGTATGAGTTTGTGGTGAATAATGCCCCTGAACAGACAGAGGACGCCGGGCCCGCAGAGCCTGTTTCTGCGGGAAAGTGTTCGACGGTGAGCTGAGTTTTGCCCTGAAACTGGCGCGTGAGATGGGGCGACCCGACTGGCGTGCCATGCTTGCCGGGATGTCATCCACGGAGTATGCCGACTGGCACCGCTTTTACAGTACCCATTATTTTCATGATGTTCTGCTGGATATGCACTTTTCCGGGCTGACGTACACCGTGCTCAGCCTGTTTTTCAGCGATCCGGATATGCATCCGCTGGATTTCAGTCTGCTGAACCGGCGCGAGGCTGACGAAGAGCCTGAAGATGATGTGCTGATGCAGAAAGCGGCAGGGCTTGCCGGAGGTGTCCGCTTTGGCCCGGACGGGAATGAAGTTATCCCCGCTTCCCCGGATGTGGCGGACATGACGGAGGATGACGTAATGCTGATGACAGTATCAGAAGGGATCGCAGGAGGAGTCCGGTATGGCTGAACCGGTAGGCGATCTGGTCGTTGATTTGAGTCTGGATGCGGCCAGATTTGACGAGCAGATGGCCAGAGTCAGGCGTCATTTTTCTGGTACGGAAAGTGATGCGAAAAAAACAGCGGCAGTCGTTGAACAGTCGCTGAGCCGACAGGCGCTGGCTGCACAGAAAGCGGGGATTTCCGTCGGGCAGTATAAAGCCGCCATGCGTATGCTGCCTGCACAGTTCACCGACGTGGCCACGCAGCTTGCAGGCGGGCAAAGTCCGTGGCTGATCCTGCTGCAACAGGGGGGGCAGGTGAAGGACTCCTTCGGCGGGATGATCCCCATGTTCAGGGGGCTTGCCGGTGCGATCACCCTGCCGATGGTGGGGGCCACCTCGCTGGCGGTGGCGACCGGTGCGCTGGCGTATGCCTGGTATCAGGGCAACTCAACCCTGTCCGATTTCAACAAAACGCTGGTCCTTTCCGGCAATCAGGCGGGACTGACGGCAGATCGTATGCTGGTCCTGTCCAGAGCCGGGCAGGCGGCAGGGCTGACGTTTAACCAGACCAGCGAGTCACTCAGCGCACTGGTTAAGGCGGGGGTAAGCGGTGAGGCTCAGATTGCGTCCATCAGCCAGAGTGTGGCGCGTTTCTCCTCTGCATCCGGCGTGGAGGTGGACAAGGTCGCTGAAGCCTTCGGGAAGCTGACCACAGACCCGACGTCGGGGCTGACGGCGATGGCTCGCCAGTTCCATAACGTGTCGGCGGAGCAGATTGCGTATGTTGCTCAGTTGCAGCGTTCCGGCGATGAAGCCGGGGCATTGCAGGCGGCGAACGAGGCCGCAACGAAAGGGTTTGATGACCAGACCCGCCGCCTGAAAGAGAACATGGGCACGCTGGAGACCTGGGCAGACAGGACTGCGCGGGCATTCAAATCCATGTGGGATGCGGTGCTGGATATTGGTCGTCCTGATACCGCGCAGGAGATGCTGATTAAGGCAGAGGCTGCGTATAAGAAAGCAGACGACATCTGGAATCTGCGCAAGGATGATTATTTTGTTAACGATGAAGCGCGGGCGCGTTACTGGGATGATCGTGAAAAGGCCCGTCTTGCGCTTGAAGCCGCCCGAAAGAAGGCTGAGCAGCAGACTCAACAGGACAAAAATGCGCAGCAGCAGAGCGATACCGAAGCGTCACGGCTGAAATATACCGAAGAGGCGCAGAAGGCTTACGAACGGCTGCAGACGCCGCTGGAGAAATATACCGCCCGTCAGGAAGAACTGAACAAGGCACTGAAAGACGGGAAAATCCTGCAGGCGGATTACAACACGCTGATGGCGGCGGCGAAAAAGGATTATGAAGCGACGCTGAAAAAGCCGAAACAGTCCAGCGTGAAGGTGTCTGCGGGCGATCGTCAGGAAGACAGTGCTCATGCTGCCCTGCTGACGCTTCAGGCAGAACTCCGGACGCTGGAGAAGCATGCCGGAGCAAATGAGAAAATCAGCCAGCAGCGCCGGGATTTGTGGAAGGCGGAGAGTCAGTTCGCGGTACTGGAGGAGGCGGCGCAACGTCGCCAGCTGTCTGCACAGGAGAAATCCCTGCTGGCGCATAAAGATGAGACGCTGGAGTACAAACGCCAGCTGGCTGCACTTGGCGACAAGGTTACGTATCAGGAGCGCCTGAACGCGCTGGCGCAGCAGGCGGATAAATTCGCACAGCAGCAACGGGCAAAACGGGCCGCCATTGATGCGAAAAGCCGGGGGCTGACTGACCGGCAGGCAGAACGGGAAGCCACGGAACAGCGCCTGAAGGAACAGTATGGCGATAATCCGCTGGCGCTGAATAACGTCATGTCAGAGCAGAAAAAGACCTGGGCGGCTGAAGACCAGCTTCGCGGGAACTGGATGGCAGGCCTGAAGTCCGGCTGGAGTGAGTGGGAAGAGAGCGCCACGGACAGTATGTCGCAGGTAAAAAGTGCAGCCACGCAGACCTTTGATGGTATTGCACAGAATATGGCGGCGATGCTGACCGGCAGTGAGCAGAACTGGCGCAGCTTCACCCGTTCCGTGCTGTCCATGATGACAGAAATTCTGCTTAAGCAGGCAATGGTGGGGATTGTCGGGAGTATCGGCAGCGCCATTGGCGGGGCTGTTGGTGGCGGCGCATCCGCGTCAGGCGGTACAGCCATTCAGGCCGCTGCGGCGAAATTCCATTTTGCAACCGGAGGATTTACGGGAACCGGCGGCAAATATGAGCCAGCGGGGATTGTTCACCGTGGTGAGTTTGTCTTCACGAAGGAGGCAACCAGCCGGATTGGCGTGGGGAATCTTTACCGGCTGATGCGCGGCTATGCCACCGGCGGTTATGTCGGTACACCGGGCAGCATGGCAGACAGCCGGTCGCAGGCGTCCGGGACGTTTGAGCAGAATAACCATGTGGTGATTAACAACGACGGCACGAACGGGCAGATAGGTCCGGCTGCTCTGAAGGCGGTGTATGACATGGCCCGCAAGGGTGCCCGTGATGAAATTCAGACACAGATGCGTGATGGTGGCCTGTTCTCCGGAGGTGGACGATGAAGACCTTCCGCTGGAAAGTGAAACCCGGTATGGATGTGGCTTCGGTCCCTTCTGTAAGAAAGGTGCGCTTTGGTGATGGCTATTCTCAGCGAGCGCCTGCCGGGCTGAATGCCAACCTGAAAACGTACAGCGTGACGCTTTCTGTCCCCCGTGAGGAGGCCACGGTACTGGAGTCGTTTCTGGAAGAGCACGGGGGCTGGAAATCCTTTCTGTGGACGCCGCCTTATGAGTGGCGGCAGATAAAGGTGACCTGCGCAAAATGGTCGTCGCGGGTCAGTATGCTGCGTGTTGAGTTCAGCGCAGAGTTTGAACAGGTGGTGAACTGATGCAGGATATCCGGCAGGAAACACTGAATGAATGCACCCGTGCGGAGCAGTCGGCCAGCGTGGTGCTCTGGGAAATCGACCTGACAGAGGTCGGTGGAGAACGTTATTTTTTCTGTAATGAGCAGAACGAAAAAGGTGAGCCGGTCACCTGGCAGGGGCGACAGTATCAGCCGTATCCCATTCAGGGGAGCGGTTTTGAACTGAATGGCAAAGGCACCAGTACGCGCCCCACGCTGACGGTTTCTAACCTGTACGGTATGGTCACCGGGATGGCGGAAGATATGCAGAGTCTGGTCGGCGGAACGGTGGTCCGGCGTAAGGTTTACGCCCGTTTTCTGGATGCGGTGAACTTCGTCAACGGAAACAGTTACGCCGATCCGGAGCAGGAGGTGATCAGCCGCTGGCGCATTGAGCAGTGCAGCGAACTGAGCGCGGTGAGTGCCTCCTTTGTACTGTCCACGCCGACGGAAACGGATGGCGCTGTTTTTCCGGGACGTATCATGCTGGCCAACACCTGCACCTGGACCTATCGCGGTGACGAGTGCGGTTATAGCGGTCCGGCTGTCGCGGATGAATATGACCAGCCAACGTCCGATATCACGAAGGATAAATGCAGCAAATGCCTGAGCGGTTGTAAGTTCCGCAATAACGTCGGCAACTTTGGCGGCTTCCTTTCCATTAACAAACTTTCGCAGTAAATCCCATGACACAGACAGAATCAGCGATTCTGGCGCACGCCCGGCGATGTGCGCCAGCGGAGTCGTGCGGCTTCGTGGTAAGCACGCCGGAGGGGGAAAGATATTTCCCCTGCGTGAATATCTCCGGTGAGCCGGAGGCTATTTCCGTATGTCGCCGGAAGACTGGCTGCAGGCAGAAATGCAGGGTGAGATTGTGGCGCTGGTCCACAGCCACCCCGGTGGTCTGCCCTGGCTGAGTGAGGCCGACCGGCGGCTGCAGGTGCAGAGTGATTTGCCGTGGTGGCTGGTCTGCCGGGGGACGATTCATAAGTTCCGCTGTGTGCCGCATCTCACCGGGCGGCGCTTTGAGCACGGTGTGACGGACTGTTACACACTGTTCCGGGATGCTTATCATCTGGCGGGGATTGAGATGCCGGACTTTCATCGTGAGGATGACTGGTGGCGTAACGGCCAGAATCTCTATCTGGATAATCTGGAGGCGACGGGGCTGTATCAGGTGCCGTTGTCAGCGGCACAGCCGGGCGATGTGCTGCTGTGCTGTTTTGGTTCATCAGTGCCGAATCACGCCGCAATTTACTGCGGCGACGGCGAGCTGCTGCACCATATTCCTGAACAACTGAGCAAACGAGAGAGGTACACCGACAAATGGCAGCGACGCACACACTCCCTCTGGCGTCACCGGGCATGGCGCGCATCTGCCTTTACGGGGATTTACAACGATTTGGTCGCCGCATCGACCTTCGTGTGAAAACGGGGGCTGAAGCCATCCGGGCACTGGCCACACAGCTCCCGGCGTTTCGTCAGAAACTGAGCGACGGCTGGTATCAGGTACGGATTGCCGGGCGGGACGTCAGCACGTCCGGGTTAACGGCGCAGTTACATGAGACTCTGCCTGATGGCGCTGTAATTCATATTGTTCCCAGAGTCGCCGGGGCCAAGTCAGGTGGCGTATTCCAGATTGTCCTGGGGGCTGCCGCCATTGCCGGATCATTCTTTACCGCCGGAGCCACCCTTGCAGCATGGGGGGCAGCCATTGGGGCCGGTGGTATGACCGGCATCCTGTTTTCTCTCGGTGCCAGTATGGTGCTCGGTGGTGTGGCGCAGATGCTGGCACCGAAAGCCAGAACTCCCCGTATACAGACAACGGATAACGGTAAGCAGAACACCTATTTCTCCTCACTGGATAACATGGTTGCCCAGGGCAATGTTCTGCCTGTTCTGTACGGGGAAATGCGCGTGGGGTCACGCGTGGTTTCTCAGGAGATCAGCACGGCAGACGAAGGGGACGGTGGTCAGGTTGTGGTGATTGGTCGCTGATGCAAAATGTTTTATGTGAAACCGCCTGCGGGCGGTTTTGTCATTTATGGAGCGTGAGGAATGGGTAAAGGAAGCAGTAAGGGGCATACCCCGCGCGAAGCGAAGGACAACCTGAAGTCCACGCAGTTGCTGAGTGTGATCGATGCCATCAGCGAAGGGCCGATTGAAGGTCCGGTGGATGGCTTAAAAAGCGTGCTGCTGAACAGTACGCCGGTGCTGGACACTGAGGGGAATACCAACATATCCGGTGTCACGGTGGTGTTCCGGGCTGGTGAGCAGGAGCAGACTCCGCCGGAGGGATTTGAATCCTCCGGCTCCGAGACGGTGCTGGGTACGGAAGTGAAATATGACACGCCGATCACCCGCACCATTACGTCTGCAAACATCGACCGTCTGCGCTTTACCTTCGGTGTACAGGCACTGGTGGAAACCACCTCAAAGGGTGACAGGAATCCGTCGGAAGTCCGCCTGCTGGTTCAGATACAACGTAACGGTGGCTGGGTGACGGAAAAAGACATCACCATTAAGGGCAAAACCACCTCGCAGTATCTGGCCTCGGTGGTGATGGGTAACCTGCCGCCGCGCCCGTTTAATATCCGGATGCGCAGGATGACGCCGGACAGCACCACAGACCAGCTGCAGAACAAAACGCTCTGGTCGTCATACACTGAAATCATCGATGTGAAACAGTGCTACCCGAACACGGCACTGGTCGGCGTGCAGGTGGACTCGGAGCAGTTCGGCAGCCAGCAGGTGAGCCGTAATTATCATCTGCGCGGGCGTATTCTGCAGGTGCCGTCGAACTATAACCCGCAGACGCGGCAATACAGCGGTATCTGGGACGGAACGTTTAAACCGGCATACAGCAACAACATGGCCTGGTGTCTGTGGGATATGCTGACCCATCCGCGCTACGGCATGGGGAAACGTCTTGGTGCGGCGGATGTGGATAAATGGGCGCTGTATGTCATCGGCCAGTACTGCGACCAGTCAGTGCCGGACGGCTTTGGCGGCACGGAGCCGCGCATCACCTGTAATGCGTACCTGACCACACAGCGTAAGGCGTGGGATGTGCTCAGCGATTTCTGCTCGGCGATGCGCTGTATGCCGGTATGGAACGGGCAGACGCTGACGTTCGTGCAGGACCGACCGTCGGATAAGACGTGGACCTATAACCGCAGTAATGTGGTGATGCCGGATGATGGCGCGCCGTTCCGCTACAGCTTCAGCGCCCTGAAGGACCGCCATAATGCCGTTGAGGTGAACTGGATTGACCCGAACAACGGCTGGGAGACGGCGACAGAGCTTGTTGAAGATACGCAGGCCATTGCCCGTTACGGTCGTAATGTTACGAAGATGGATGCCTTTGGCTGTACCAGCCGGGGGCAGGCACACCGCGCCGGGCTGTGGCTGATTAAAACAGAACTGCTGGAAACGCAGACCGTGGATTTCAGCGTCGGCGCAGAAGGGCTTCGCCATGTACCGGGCGATGTTATTGAAATCTGCGATGATGACTATGCCGGTATCAGCACCGGTGGTCGTGTGCTGGCGGTGAACAGCCAGACCCGGACGCTGACGCTCGACCGTGAAATCACGCTGCCATCCTCCGGTACCGCGCTGATAAGCCTGGTTGACGGAAGTGGCAATCCGGTCAGCGTGGAGGTTCAGTCCGTCACCGACGGCGTGAAGGTAAAAGTGAGCCGTGTTCCTGACGGTGTTGCTGAATACAGCGTATGGGAGCTGAAGCTGCCGACGCTGCGCCAGCGACTGTTCCGCTGCGTGAGTATCCGTGAGAACGACGACGGCACGTATGCCATCACCGCCGTGCAGCATGTGCCGGAAAAAGAGGCCATCGTGGATAACGGGGCGCACTTTGACGGCGAACAGAGTGGCACGGTGAATGGTGTCACGCCGCCAGCGGTGCAGCACCTGACCGCAGAAGTCACTGCAGACAGCGGGGAATATCAGGTGCTGGCGCGATGGGACACACCGAAGGTGGTGAAGGGCGTGAGTTTCCTGCTCCGTCTGACCGTAACAGCGGACGACGGCAGTGAGCGGCTGGTCAGCACGGCCCGGACGACGGAAACCACATACCGCTTCACGCAACTGGCGCTGGGGAACTACAGGCTGACAGTCCGGGCGGTAAATGCGTGGGGGCAGCAGGGCGATCCGGCGTCGGTATCGTTCCGGATTGCCGCACCGGCAGCACCGTCGAGGATTGAGCTGACGCCGGGCTATTTTCAGATAACCGCCACGCCGCATCTTGCCGTTTATGACCCGACGGTACAGTTTGAGTTCTGGTTCTCGGAAAAGCAGATTGCGGATATCAGACAGGTTGAAACCAGCACGCGTTATCTTGGTACGGCGCTGTACTGGATAGCCGCCAGTATCAATATCAAACCGGGCCATGATTATTACTTTTATATCCGCAGTGTGAACACCGTTGGCAAATCGGCATTCGTGGAGGCCGTCGGTCGGGCGAGCGATGATGCGGAAGGTTACCTGGATTTTTTCAAAGGCAAGATAACCGAATCCCATCTCGGCAAGGAGCTGCTGGAAAAAGTCGAGCTGACGGAGGATAACGCCAGCAGACTGGAGGAGTTTTCGAAAGAGTGGAAGGATGCCAGTGATAAGTGGAATGCCATGTGGGCTGTCAAAATTGAGCAGACCAAAGACGGCAAACATTATGTCGCGGGTATTGGCCTCAGCATGGAGGACACGGAGGAAGGCAAACTGAGCCAGTTTCTGGTTGCCGCCAATCGTATCGCATTTATTGACCCGGCAAACGGGAATGAAACGCCGATGTTTGTGGCGCAGGGCAACCAGATATTCATGAACGACGTGTTCCTGAAGCGCCTGACGGCCCCCACCATTACCAGCGGCGGCAATCCTCCGGCCTTTTCCCTGACACCGGACGGAAAGCTGACCGCTAAAAATGCGGATATCAGTGGCAGTGTGAATGCGAACTCCGGGACGCTCAGTAATGTGACGATAGCTGAAAACTGTACGATAAACGGTACGCTGAGGGCGGAAAAAATCGTCGGGGACATTGTAAAGGCGGCGAGCGCGGCTTTTCCGCGCCAGCGTGAAAGCAGTGTGGACTGGCCGTCAGGTACCCGTACTGTCACCGTGACCGATGACCATCCTTTTGATCGCCAGATAGTGGTGCTTCCGCTGACGTTTCGCGGAAGTAAGCGTACTGTCAGCGGCAGGACAACGTATTCGATGTGTTATCTGAAAGTACTGATGAACGGTGCGGTGATTTATGATGGCGCGGCGAACGAGGCGGTACAGGTGTTCTCCCGTATTGTTGACATGCCAGCGGGTCGGGGAAACGTGATCCTGACGTTCACGCTTACGTCCACACGGCATTCGGCAGATATTCCGCCGTATACGTTTGCCAGCGATGTGCAGGTTATGGTGATTAAGAAACAGGCGCTGGGCATCAGCGTGGTCTGAGTGTGTTACAGAGGTTCGTCCGGGAACGGGCGTTTTATTATAAAACAGTGAGAGGTGAACGATGCGTAATGTGTGTATTGCCGTTGCTGTCTTTGCCGCACTTGCGGTGACAGTCACTCCGGCCCGTGCGGAAGGTGGACATGGTACGTTTACGGTGGGCTATTTTCAAGTGAAACCGGGTACATTGCCGTCGTTGTCGGGCGGGGATACCGGTGTGAGTCATCTGAAAGGGATTAACGTGAAGTACCGTTATGAGCTGACGGACAGTGTGGGGGTGATGGCTTCCCTGGGGTTCGCCGCGTCGAAAAAGAGCAGCACAGTGATGACCGGGGAGGATACGTTTCACTATGAGAGCCTGCGTGGACGTTATGTGAGCGTGATGGCCGGACCGGTTTTACAAATCAGTAAGCAGGTCAGTGCGTACGCCATGGCCGGAGTGGCTCACAGTCGGTGGTCCGGCAGTACAATGGATTACCGTAAGACGGAAATCACTCCCGGGTATATGAAAGAGACGACCACTGCCAGGGACGAAAGTGCAATGCGGCATACCTCAGTGGCGTGGAGTGCAGGTATACAGATTAATCCGGCAGCGTCCGTCGTTGTTGATATTGCTTATGAAGGCTCCGGCAGTGGCGACTGGCGTACTGACGGATTCATCGTTGGGGTCGGTTATAAATTCTGATTAGCCAGGTAACACAGTGTTATGACAGCCCGCCGGAACCGGTGGGCTTTTTTGTGGGGTGAATATGGCAGTAAAGATTTCAGGAGTCCTGAAAGACGGCACAGGAAAACCGGTACAGAACTGCACCATTCAGCTGAAAGCCAGACGTAACAGCACCACGGTGGTGGTGAACACGGTGGGCTCAGAGAATCCGGATGAAGCCGGGCGTTACAGCATGGATGTGGAGTACGGTCAGTACAGTGTCATCCTGCAGGTTGACGGTTTTCCACCATCGCACGCCGGGACCATCACCGTGTATGAAGATTCACAACCGGGGACGCTGAATGATTTTCTCTGTGCCATGACGGAGGATGATGCCCGGCCGGAGGTGCTGCGTCGTCTTGAACTGATGGTGGAAGAGGTGGCGCGTAACGCGTCCGTGGTGGCACAGAGTACGGCAGACGCGAAGAAATCAGCCGGCGATGCCAGTGCATCAGCTGCTCAGGTCGCGGCCCTTGTGACTGATGCAACTGACTCAGCACGCGCCGCCAGCACGTCCGCCGGACAGGCTGCATCGTCAGCTCAGGAAGCGTCCTCCGGCGCAGAAGCGGCATCAGCAAAGGCCACTGAAGCGGAAAAAAGTGCCGCAGCCGCAGAGTCCTCAAAAAACGCGGCGGCCACCAGTGCCGGTGCGGCGAAAACGTCAGAAACGAATGCTGCAGCGTCACAACAATCAGCCGCCACGTCTGCCTCCACCGCGGCCACGAAAGCGTCAGAGGCCGCCACTTCAGCACGAGATGCGGTGGCCTCAAAAGAGGCAGCAAAATCATCAGAAACGAACGCATCATCAAGTGCCGGTCGTGCAGCTTCCTCGGCAACGGCGGCAGAAAATTCTGCCAGGGCGGCAAAAACGTCCGAGACGAATGCCAGGTCATCTGAAACAGCAGCGGAACGGAGCGCCTCTGCCGCGGCAGACGCAAAAACAGCGGCGGCGGGGAGTGCGTCAACGGCATCCACGAAGGCGACAGAGGCTGCGGGAAGTGCGGTATCAGCATCGCAGAGCAAAAGTGCGGCAGAAGCGGCGGCAATACGTGCAAAAAATTCGGCAAAACGTGCAGAAGATATAGCTTCAGCTGTCGCGCTTGAGGATGCGGACACAACGAGAAAGGGGATAGTGCAGCTCAGCAGTGCAACCAACAGCACGTCTGAAACGCTTGCTGCAACGCCAAAGGCGGTTAAGGTGGTAATGGATGAAACGAACAGAAAAGCCCACTGGACAGTCCGGCACTGACCGGAACGCCAACAGCACCAACCGCGCTCAGGGGAACAAACAATACCCAGATTGCGAACACCGCTTTTGTACTGGCCGCGATTGCAGATGTTATCGACGCGTCACCTGACGCACTGAATACGCTGAATGAACTGGCCGCAGCGCTCGGGAATGATCCAGATTTTGCTACCACCATGACTAACGCGCTTGCGGGTAAACAACCGAAGAATGCGACACTGACGGCGCTGGCAGGGCTTTCCACGGCGAAAAATAAATTACCGTATTTTGCGGAAAATGATGCCGCCAGCCTGACTGAACTGACTCAGGTTGGCAGGGATATTCTGGCAAAAAATTCCGTTGCAGATGTTCTTGAATACCTTGGGGCCGGTGAGAATTCGGCCTTTCCGGCAGGTGCGCCGATCCCGTGGCCATCAGATATCGTTCCGTCTGGCTACGTCCTGATGCAGGGGCAGGCGTTTGACAAATCAGCCTACCCAAAACTTGCTGTCGCGTATCCATCGGGTGTGCTTCCTGATATGCGAGGCTGGACAATCAAGGGGAAACCCGCCAGCGGTCGTGCTGTATTGTCTCAGGAACAGGATGGAATTAAGTCGCACACCCACAGTGCCAGTGCATCCGGTACGGATTTGGGGACGAAAACCACATCGTCGTTTGATTACGGGACGAAAACAACAGGCAGTTTCGATTACGGCACCAAATCGACGAATAACACGGGGGCTCATGCTCACAGTCTGAGCGGTTCAACAGGGGCCGCGGGTGCTCATGCCCACACAAGTGGTTTAAGGATGAACAGTTCTGGCTGGAGTCAGTATGGAACAGCAACCATTACAGGAAGTTTATCCACAGTTAAAGGAACCAGCACACAGGGTATTGCTTATTTATCGAAAACGGACAGTCAGGGCAGCCACAGTCACTCATTGTCCGGTACAGCCGTGAGTGCCGGTGCACATGCGCATACAGTTGGTATTGGTGCGCACCAGCATCCGGTTGTTATCGGTGCTCATGCCCATTCTTTCAGTATTGGTTCACACGGACACACCATCACCGTTAACGCTGCGGGTAACGCGGAAAACACCGTCAAAAACATTGCATTTAACTATATTGTGAGGCTTGCATAATGGCATTCAGAATGAGTGAACAACCACGGACCATAAAAATTTATAATCTGCTGGCCGGAACTAATGAATTTATTGGTGAAGGTGACGCATATATTCCGCCTCATACCGGTCTGCCTGCAAACAGTACCGATATTGCACCGCCAGATATTCCGGCTGGCTTTGTGGCTGTTTTCAACAGTGATGAGGCATCGTGGCATCTCGTTGAAGACCATCGGGGTAAAACCGTCTATGACGTGGCTTCCGGCGACGCGTTATTTATTTCTGAACTCGGTCCGTTACCGGAAAATTTTACCTGGTTATCGCCGGGAGGGGAATATCAGAAGTGGAACGGCACAGCCTGGGTGAAGGATACGGAAGCAGAAAAACTGTTCCGGATCCGGGAGGCGGAAGAAACAAAAAAAAGCCTGATGCAGGTAGCCAGTGAGCATATTGCGCCGCTTCAGGATGCTGCAGATCTGGAAATTGCAACGAAGGAAGAAACCTCGTTGCTGGAAGCCTGGAAGAAGTATCGGGTGTTGCTGAACCGTGTTGATACATCAACTGCACCTGATATTGAGTGGCCTGCTGTCCCTGTTATGGAGTAATCGTTTTGTGATATGCCGCAGAAACGTTGTATGAAATAACGTTCTGCGGTTAGTTAGTATATTGTAAAGCTGAGTATTGGTTTATTTGGCGATTATTATCTTCAGGAGAATAATGGAAGTTCTATGACTCAATTGTTCATA</t>
    </r>
    <r>
      <rPr>
        <b/>
        <sz val="11"/>
        <color rgb="FFFF0000"/>
        <rFont val="Courier New"/>
        <family val="1"/>
      </rPr>
      <t>GTGTTTACATCACCGCCAATTGC</t>
    </r>
  </si>
  <si>
    <t>Enzymes test</t>
  </si>
  <si>
    <t>ratio ssDNA/dsDNA</t>
  </si>
  <si>
    <t>ND</t>
  </si>
  <si>
    <t>PCR 1,087</t>
  </si>
  <si>
    <t>Tetrahedron 84bp, Cv3 scaffold (1,087 nt)</t>
  </si>
  <si>
    <t>Temperature</t>
  </si>
  <si>
    <t>NEB LongAMP temperature gradient</t>
  </si>
  <si>
    <t>External Table 3. Origami staple sequences</t>
  </si>
  <si>
    <t xml:space="preserve">External Table 5. aPCR amplified sequences </t>
  </si>
  <si>
    <t>External Table 4. Primers used</t>
  </si>
  <si>
    <t>Takara LA temperature gradient</t>
  </si>
  <si>
    <t>Control</t>
  </si>
  <si>
    <t>aPCR 10kb Takara la</t>
  </si>
  <si>
    <t>Lane</t>
  </si>
  <si>
    <t>dsDNA</t>
  </si>
  <si>
    <t>ssDNA</t>
  </si>
  <si>
    <t>ssDNA/dsDNA</t>
  </si>
  <si>
    <t>aPCR 10kb NEB LongAmp</t>
  </si>
  <si>
    <t>aPCR 12kb NEB lONGaMP</t>
  </si>
  <si>
    <r>
      <rPr>
        <sz val="11"/>
        <color rgb="FFFF0000"/>
        <rFont val="Courier New"/>
        <family val="3"/>
      </rPr>
      <t>GCGACGATTTACAGAAGCAA</t>
    </r>
    <r>
      <rPr>
        <sz val="11"/>
        <color theme="1"/>
        <rFont val="Courier New"/>
        <family val="3"/>
      </rPr>
      <t>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TAATAATTTTGATATGGTTGGTTCAATTCCTTCCATAATTCAGAAGTATAATCCAAACAATCAGGATTATATTGATGAATTGCCATCATCTGATAATCAGGAATATGATGATAATTCCGCTCCTTCTGGTGGTTTCTTTGTTCCGCAAAATGATAATGTTACTCAAACTTTTAAAATTAATAACGTTCGGGCAAAGGATTTAATACGAGTTGTCGAATTGTTTGTAAAGTCTAATACTTCTAAATCCTCAAATGTATTATCTATTGACGGCTCTAATCTATTAGTTGTTAGTGCACCTAAAGATATTTTAGATAACCTTCCTCAATTCCTTTCT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AGATTCTGGCGTACCGTTCCTGTCTAAAATCCCTTTAATCGGCCTCCTGTTTAGCTCCCGCTCTGATTCC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TGATAGACGGTTTTTCGCCCTTTGACGTTGGAGTCCACGTTCTTTAATAGTGGACTCTTGTTCCAAACTGGAACAACACTCAACCCTATCTCGGGCTATTCTTTTGATTTATAAGGGATTTTGCCGATTTCGGAACCACCATCAAACAGGATTTTCGCCTGCTGGGGCAAACCAGCGTGGACCGCTTGCTGCAACTCTCTCAGGGCCAGGCGGTGAAGGGCAATCAGCTGTTGCCCGTCTCG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TAGAGTCGACCTGCAGGCATGCAAGCTTGGCACTGGCCGTCGTTTTACAACGTCGTGACTGGGAAAACCCTGGCGTTACCCAACTTAATCGCCTTGCAGCACATCCCCCTTTCGCCAGCTGGCGTAATAGCGAAGAGGCCCGCACCGATCGCCCTTCCCAACAGTTGCGCAGCCTGAATGGCGAATGGCGCTTTGCCTGGTTTCCGGCACCAGAAGCGGTGCCGGAAAGCTGGCTGGAGTGCGATCTTCCTGAGGCCGATACGGTCGTCGTCCCCTCAAACTGGCAGATGCACGGTTACGATGCGCCCATCTACACCAACGTAACCTATCCCATTACGGTCAATCCGCCGTTTGTTCCCACGGAGAATCCGACGGGTTGTTACTCGCTCACATTTAATGTTGATGAAAGCTGGCTACAGGAAGGCCAGACGCGAATTATTTTTGATGGCGTTCCTATTGGTTAAAAAATGAGCTGATTTAACAAAAATTTAACGCGAATTTTAACAAAATATTAACGTTTACAATTTAAATATTTGCTTATACAATCTTCCTGTTTTTGGGGCTTTTCTGATTATCAACCGGGGTACATATGATTGACATGCTAGTTTTACGATTACCGTTCATCGATTCTCTTGTTTGCTCCAGACTCTCAGGCAATGACCTGATAGCCTTTGTAGATCTCTCAAAAATAGCTACCCTCTCCGGCATTAATTTATCAGCTAGAACGGTTGAATATCATATTGATGGTGATTTGACTGTCTCCGGCCTTTCTCACCCTTTTGAATCTTTACCTACACATTACTCAGGCATTGCATTTAAAATATATGAGGGTTCTAAAAATTTTTATCCTTGCGTTGAAATAAAGGCTTCTCCCGCAAAAGTATTACAGGGTCATAATGTTTTTGGTACAACCGATTTAGCTTTATGCTCTGAGGCTTTATTGCTTAATTTTGCTAATTCTTTGCCTTGCCTGTATGATTTATTGGATGTTAATGCTACTACTATTAGTAGAATTGATGCCACCTTTTCAGCTCGCGCCCCAAATGAAAATATAGCTAAACAGGTTATTGACCATTTGCGAAATGTATCTAATGGTCAAACTAAATCTACTCGTTCGCAGAATTGGGAATCAACTGTTACATGGAATGAAACTTCCAGACACCGTACTTTAGTTGCATATTTAAAACATGTTGAGCTACAGCACCAGATTCAGCAATTAAGCTCTAAGCCATCCGCAAAAATGACCTCTTATCAAAAGGAGCAATTAAAGGTACTCTCTAATCCTGACCTGTTGGAGTTTGCTTCCGGTCTGGTTCGCTTTGAAGCTCGAATTAAAACGCGATATTTGAAGTCTTTCGGGCTTCCTCTTAATCTTTTTGATGCAATCCGCTTTGCTTCTGACTATAATAGTCAGGGTAAAGACCTGATTTTTGATTTATGGTCATTCTCGTTTTCTGAACTGTTTAAAGCATTTGAGGGGGATTCAATGAATATTTATGACGATTCCGCAGTATTGGA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CTCGTCAGGGCAAGCCTTATTCACTGAATGAGCAGCTTTGTTACGTTGATTTGGGTAATGAATATCCGGTTCTTGTCAAGATTACTCTTGATGAAGGTCAGCCAGCCTATGCGCCTGGTCTGTACACCGTTCATCTGTCCTCTTTCAAAGTTGGTCAGTTCGGTTCCCTTATGATTGACCGTCTGCGCCTCGTTCCGGCTAAGTAACATGGAGCAGGTCGCGGATTTCGACACAATTTATCAGGCGATGATACAAATCTCCGTTGTACTTTGTTTCGCGCTTGGTATAATCGCTGGGGGTCAAAGATGAGTGTTTTAGTGTATTCTTTCGCCTCTTTCGTTTTAGGTTGGTGCCTTCGTAGTGGCATTACGTATTTTACCCGTTTAATGGAAACTTCCTCATGAAAAAGTCTTTAGTCCTCAAAGCCTCTGTAGCCGTTGCTACCCTCGTTCCGATGCTGTCTTTCGCTGCTGAGGGTGACGATCCCGCAAAAGCGGCCTTTAACTCCCTGCAAGCCTCAGCGACCGAATATATCGGTTATGCGTGGGCGATGGTTGTTGTCATTGTCGGCGCAACTATCGGTATCAAGCTGTTTAAGAAATTCACCTCGAAAGCAAGCTGATAAACCGATACAATTAAAGGCTCCTTTTGGAGCCTTTTTTTTTGGAGATTTTCAACGTGAAAAAATTATTATTCGCAATTCCTTTAGTTGTTCCTTTCTATTCTCACTCCGCTGAAACTGTTGAAAGTTGTTTAGCAAAACCCCATACAGAAAATTCATTTACTAACGTCTGGAAAGACGACAAAACTTTAGATCGTTACGCTAACTATGAGGGT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AGATCCATTC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A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TGGAAAGACGCTCGTTAGCGTTGGTAAGATTCAGGATAAAATTGTAGCTGGGTGCAAAATAGCAACTAATCTTGATTTAAGGCTTCAAAACCTCCCGCAAGTCGGGAGGTTCGCTAAAACGCCTCGCGTTCTTAGAATACCGGATAAGCCTTCTATATCTGATTTGCTTGCTATTGGGCGCGGTAATGATTCCTACGATGAAAATAAAAACGGCTTGCTTGTTCTCGATGAGTGCGGTACTTGGTTTAATACCCGTTCTTGGAATGATAAGGAAAGACAGCCGATTATTGATTGGTTTCTACATGCTCGTAAATTAGGATGGGATATTATTTTTCTTGTTCAGGACTTATCTATTGTTGATAAACAGGCGCGTTCTGCATTAGCTGAACATGTTGTTTATTGTCGTCGTCTGGACAGAATTACTTTACCTTTTGTCGGTACTTTATATTCTCTT</t>
    </r>
    <r>
      <rPr>
        <sz val="11"/>
        <color rgb="FFFF0000"/>
        <rFont val="Courier New"/>
        <family val="3"/>
      </rPr>
      <t>ATTACTGGCTCGAAAATGCC</t>
    </r>
  </si>
  <si>
    <t>GGCATTTTCGAGCCAGTAAT</t>
  </si>
  <si>
    <t>GCGACGATTTACAGAAGCAA</t>
  </si>
  <si>
    <t>GAATGGAAAGCGCAGTCTCTG</t>
  </si>
  <si>
    <t>GATGAGTGCGGTACTTGGTT</t>
  </si>
  <si>
    <r>
      <rPr>
        <b/>
        <sz val="11"/>
        <color rgb="FFFF0000"/>
        <rFont val="Courier New"/>
        <family val="1"/>
      </rPr>
      <t>GATGAGTGCGGTACTTGGTT</t>
    </r>
    <r>
      <rPr>
        <sz val="11"/>
        <color theme="1"/>
        <rFont val="Courier New"/>
        <family val="1"/>
      </rPr>
      <t>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TAGAGTCGACCTGCAGGCATGCAAGCTTGG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CGCGAATTATTTTTGATGGCGTTCCTATTGGTTAAAAAATGAGCTGATTTAACAAAAATTTAATGCGAATTTTAACAAAATATTAACGTTTACAATTTAAATATTTGCTTATACAATCTTCCTGTTTTTGGGGCTTTTCTGATTATCAACCGGGGTACATATGATTGACATGCTAGTTTTACGATTACCGTTCATCGATTCTCTTGTTTGCTCCAGACTCTCAGGCAATGACCTGATAGCCTTTGTAGATCTCTCAAAAATAGCTACCCTCTCCGGCATTAATTTATCAGCTAGAACGGTTGAATATCATATTGATGGTGATTTGACTGTCTCCGGCCTTTCTCACCCTTTTGAATCTTTACCTACACATTACTCAGGCATTGCATTTAAAATATATGAGGGTTCTAAAAATTTTTATCCTTGCGTTGAAATAAAGGCTTCTCCCGCAAAAGTATTACAGGGTCATAATGTTTTTGGTACAACCGATTTAGCTTTATGCTCTGAGGCTTTATTGCTTAATTTTGCTAATTCTTTGCCTTGCCTGTATGATTTATTGGATGTTAATGCTACTACTATTAGTAGAATTGATGCCACCTTTTCAGCTCGCGCCCCAAATGAAAATATAGCTAAACAGGTTATTGACCATTTGCGAAATGTATCTAATGGTCAAACTAAATCTACTCGTTCGCAGAATTGGGAATCAACTGTTATATGGAATGAAACTTCCAGACACCGTACTTTAGTTGCATATTTAAAACATGTTGAGCTACAGCATTATATTCAGCAATTAAGCTCTAAGCCATCCGCAAAAATGACCTCTTATCAAAAGGAGCAATTAAAGGTACTCTCTAATCCTGACCTGTTGGAGTTTGCTTCCGGTCTGGTTCGCTTTGAAGCTCGAATTAAAACGCGATATTTGAAGTCTTTCGGGCTTCCTCTTAATCTTTTTGATGCAATCCGCTTTGCTTCTGACTATAATAGTCAGGGTAAAGACCTGATTTTTGATTTATGGTCATTCTCGTTTTCTGAACTGTTTAAAGCATTTGAGGGGGATTCAATGAATATTTATGACGATTCCGCAGTATTGGA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TCTCGTCAGGGCAAGCCTTATTCACTGAATGAGCAGCTTTGTTACGTTGATTTGGGTAATGAATATCCGGTTCTTGTCAAGATTACTCTTGATGAAGGTCAGCCAGCCTATGCGCCTGGTCTGTACACCGTTCATCTGTCCTCTTTCAAAGTTGGTCAGTTCGGTTCCCTTATGATTGACCGTCTGCGCCTCGTTCCGGCTAAGTAACATGGAGCAGGTCGCGGATTTCGACACAATTTATCAGGCGATGATACAAATCTCCGTTGTACTTTGTTTCGCGCTTGGTATAATCGCTGGGGGTCAAAGATGAGTGTTTTAGTGTATTCTTTTGCCTCTTTCGTTTTAGGTTGGTGCCTTCGTAGTGGCATTACGTATTTTACCCGTTTAATGGAAACTTCCTCATGAAAAAGTCTTTAGTCCTCAAAGCCTCTGTAGCCGTTGCTACCCTCGTTCCGATGCTGTCTTTCGCTGCTGAGGGTGACGATCCCGCAAAAGCGGCCTTTAACTCCCTGCAAGCCTCAGCGACCGAATATATCGGTTATGCGTGGGCGATGGTTGTTGTCATTGTCGGCGCAACTATCGGTATCAAGCTGTTTAAGAAATTCACCTCGAAAGCAAGCTGATAAACCGATACAATTAAAGGCTCCTTTTGGAGCCTTTTTTTTGGAGATTTTCAACGTGAAAAAATTATTATTCGCAATTCCTTTAGTTGTTCCTTTCTATTCTCACTCCGCTGAAACTGTTGAAAGTTGTTTAGCAAAAT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</t>
    </r>
    <r>
      <rPr>
        <b/>
        <sz val="11"/>
        <color rgb="FFFF0000"/>
        <rFont val="Courier New"/>
        <family val="1"/>
      </rPr>
      <t>CAGAGACTGCGCTTTCCATTC</t>
    </r>
  </si>
  <si>
    <t>PCR 1,087-flu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Courier"/>
      <family val="1"/>
    </font>
    <font>
      <sz val="11"/>
      <color theme="1"/>
      <name val="Courier"/>
      <family val="1"/>
    </font>
    <font>
      <sz val="10"/>
      <color rgb="FF22222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ourier New"/>
      <family val="1"/>
    </font>
    <font>
      <sz val="11"/>
      <color rgb="FF000000"/>
      <name val="Courier New"/>
      <family val="1"/>
    </font>
    <font>
      <b/>
      <sz val="11"/>
      <color rgb="FFFF0000"/>
      <name val="Courier New"/>
      <family val="1"/>
    </font>
    <font>
      <sz val="11"/>
      <color rgb="FF222222"/>
      <name val="Courier New"/>
      <family val="1"/>
    </font>
    <font>
      <sz val="11"/>
      <name val="Courier New"/>
      <family val="1"/>
    </font>
    <font>
      <b/>
      <sz val="11"/>
      <name val="Courier New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0"/>
      <color rgb="FF000000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5" fillId="0" borderId="0"/>
  </cellStyleXfs>
  <cellXfs count="47">
    <xf numFmtId="0" fontId="0" fillId="0" borderId="0" xfId="0"/>
    <xf numFmtId="0" fontId="2" fillId="0" borderId="0" xfId="0" applyFont="1"/>
    <xf numFmtId="3" fontId="2" fillId="0" borderId="0" xfId="0" applyNumberFormat="1" applyFont="1"/>
    <xf numFmtId="0" fontId="0" fillId="0" borderId="0" xfId="0" applyAlignment="1"/>
    <xf numFmtId="0" fontId="3" fillId="0" borderId="0" xfId="0" applyFont="1" applyBorder="1" applyAlignment="1">
      <alignment vertical="center" wrapText="1"/>
    </xf>
    <xf numFmtId="0" fontId="4" fillId="0" borderId="0" xfId="0" applyFont="1"/>
    <xf numFmtId="0" fontId="3" fillId="0" borderId="0" xfId="0" applyFont="1"/>
    <xf numFmtId="3" fontId="2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3" fontId="0" fillId="0" borderId="0" xfId="0" applyNumberFormat="1"/>
    <xf numFmtId="0" fontId="5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7" fillId="0" borderId="0" xfId="0" applyFont="1" applyBorder="1" applyAlignment="1">
      <alignment horizontal="left" vertical="center" wrapText="1"/>
    </xf>
    <xf numFmtId="3" fontId="7" fillId="0" borderId="0" xfId="0" applyNumberFormat="1" applyFont="1" applyBorder="1" applyAlignment="1">
      <alignment horizontal="left" vertical="center" wrapText="1"/>
    </xf>
    <xf numFmtId="0" fontId="7" fillId="0" borderId="0" xfId="0" applyFont="1" applyBorder="1" applyAlignment="1">
      <alignment vertical="center" wrapText="1"/>
    </xf>
    <xf numFmtId="3" fontId="7" fillId="0" borderId="0" xfId="0" applyNumberFormat="1" applyFont="1" applyFill="1" applyBorder="1" applyAlignment="1">
      <alignment horizontal="left" vertical="center" wrapText="1"/>
    </xf>
    <xf numFmtId="0" fontId="7" fillId="0" borderId="0" xfId="0" applyFont="1" applyBorder="1"/>
    <xf numFmtId="0" fontId="9" fillId="0" borderId="0" xfId="0" applyFont="1" applyBorder="1"/>
    <xf numFmtId="0" fontId="8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3" fontId="7" fillId="0" borderId="0" xfId="0" applyNumberFormat="1" applyFont="1"/>
    <xf numFmtId="0" fontId="9" fillId="0" borderId="0" xfId="0" applyFont="1"/>
    <xf numFmtId="0" fontId="12" fillId="0" borderId="0" xfId="0" applyFont="1"/>
    <xf numFmtId="0" fontId="11" fillId="0" borderId="0" xfId="0" applyFont="1" applyAlignment="1">
      <alignment vertical="center"/>
    </xf>
    <xf numFmtId="0" fontId="11" fillId="0" borderId="0" xfId="0" applyFont="1"/>
    <xf numFmtId="0" fontId="14" fillId="0" borderId="0" xfId="0" applyFont="1"/>
    <xf numFmtId="0" fontId="10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15" fillId="0" borderId="0" xfId="1"/>
    <xf numFmtId="0" fontId="16" fillId="0" borderId="0" xfId="0" applyFont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17" fillId="0" borderId="0" xfId="0" applyFont="1"/>
    <xf numFmtId="0" fontId="19" fillId="0" borderId="0" xfId="0" applyFont="1" applyBorder="1" applyAlignment="1">
      <alignment vertical="center" wrapText="1"/>
    </xf>
    <xf numFmtId="0" fontId="9" fillId="0" borderId="0" xfId="0" applyFont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16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6"/>
  <sheetViews>
    <sheetView tabSelected="1" topLeftCell="A46" zoomScale="70" zoomScaleNormal="70" workbookViewId="0">
      <selection activeCell="F87" sqref="F87"/>
    </sheetView>
  </sheetViews>
  <sheetFormatPr defaultColWidth="11.42578125" defaultRowHeight="15" x14ac:dyDescent="0.25"/>
  <cols>
    <col min="1" max="1" width="21.42578125" customWidth="1"/>
    <col min="4" max="4" width="20.85546875" customWidth="1"/>
    <col min="5" max="5" width="26" customWidth="1"/>
    <col min="6" max="6" width="21.7109375" customWidth="1"/>
    <col min="8" max="8" width="21.140625" customWidth="1"/>
    <col min="9" max="9" width="28.42578125" customWidth="1"/>
  </cols>
  <sheetData>
    <row r="1" spans="1:9" x14ac:dyDescent="0.25">
      <c r="A1" s="40" t="s">
        <v>79</v>
      </c>
      <c r="B1" s="40"/>
      <c r="C1" s="40"/>
      <c r="D1" s="8"/>
      <c r="E1" s="8"/>
      <c r="F1" s="8"/>
      <c r="G1" s="8"/>
      <c r="H1" s="3"/>
    </row>
    <row r="2" spans="1:9" s="11" customFormat="1" x14ac:dyDescent="0.25">
      <c r="A2" s="42" t="s">
        <v>260</v>
      </c>
      <c r="B2" s="42"/>
      <c r="C2" s="42"/>
      <c r="D2" s="42"/>
      <c r="E2" s="42"/>
      <c r="F2" s="42"/>
      <c r="G2" s="42"/>
      <c r="H2" s="3"/>
    </row>
    <row r="3" spans="1:9" s="11" customFormat="1" x14ac:dyDescent="0.25">
      <c r="A3" s="13"/>
      <c r="B3" s="43">
        <v>1000</v>
      </c>
      <c r="C3" s="43"/>
      <c r="D3" s="43"/>
      <c r="E3" s="31"/>
      <c r="F3" s="45">
        <v>3281</v>
      </c>
      <c r="G3" s="45"/>
      <c r="H3" s="45"/>
      <c r="I3" s="45"/>
    </row>
    <row r="4" spans="1:9" s="11" customFormat="1" x14ac:dyDescent="0.25">
      <c r="A4" s="32" t="s">
        <v>88</v>
      </c>
      <c r="B4" s="32" t="s">
        <v>29</v>
      </c>
      <c r="C4" s="32" t="s">
        <v>30</v>
      </c>
      <c r="D4" s="12" t="s">
        <v>261</v>
      </c>
      <c r="F4" s="12" t="s">
        <v>88</v>
      </c>
      <c r="G4" s="12" t="s">
        <v>29</v>
      </c>
      <c r="H4" s="12" t="s">
        <v>30</v>
      </c>
      <c r="I4" s="12" t="s">
        <v>261</v>
      </c>
    </row>
    <row r="5" spans="1:9" s="11" customFormat="1" x14ac:dyDescent="0.25">
      <c r="A5" s="32">
        <v>1</v>
      </c>
      <c r="B5" s="11">
        <v>1727.941</v>
      </c>
      <c r="C5" s="11">
        <v>1728.184</v>
      </c>
      <c r="D5" s="11">
        <f>C5/B5</f>
        <v>1.0001406298015962</v>
      </c>
      <c r="F5" s="12">
        <v>1</v>
      </c>
      <c r="G5" s="33">
        <v>6611.59</v>
      </c>
      <c r="H5" s="33">
        <v>238.4</v>
      </c>
      <c r="I5" s="11">
        <f>H5/G5</f>
        <v>3.6057892277046824E-2</v>
      </c>
    </row>
    <row r="6" spans="1:9" s="11" customFormat="1" x14ac:dyDescent="0.25">
      <c r="A6" s="32">
        <v>2</v>
      </c>
      <c r="B6" s="11">
        <v>2437.2339999999999</v>
      </c>
      <c r="C6" s="11">
        <v>1964.3050000000001</v>
      </c>
      <c r="D6" s="11">
        <f t="shared" ref="D6:D11" si="0">C6/B6</f>
        <v>0.80595667055358666</v>
      </c>
      <c r="F6" s="12">
        <v>2</v>
      </c>
      <c r="G6" s="33">
        <v>9239.9</v>
      </c>
      <c r="H6" s="33">
        <v>2534.3000000000002</v>
      </c>
      <c r="I6" s="11">
        <f t="shared" ref="I6:I14" si="1">H6/G6</f>
        <v>0.27427786015000166</v>
      </c>
    </row>
    <row r="7" spans="1:9" s="11" customFormat="1" x14ac:dyDescent="0.25">
      <c r="A7" s="32">
        <v>3</v>
      </c>
      <c r="B7" s="11">
        <v>2218.4059999999999</v>
      </c>
      <c r="C7" s="11">
        <v>3284.7190000000001</v>
      </c>
      <c r="D7" s="11">
        <f t="shared" si="0"/>
        <v>1.4806662982339571</v>
      </c>
      <c r="F7" s="12">
        <v>3</v>
      </c>
      <c r="G7" s="11" t="s">
        <v>262</v>
      </c>
      <c r="H7" s="11" t="s">
        <v>262</v>
      </c>
      <c r="I7" s="11" t="s">
        <v>262</v>
      </c>
    </row>
    <row r="8" spans="1:9" s="11" customFormat="1" x14ac:dyDescent="0.25">
      <c r="A8" s="32">
        <v>4</v>
      </c>
      <c r="B8" s="11">
        <v>2358.4059999999999</v>
      </c>
      <c r="C8" s="11">
        <v>2201.598</v>
      </c>
      <c r="D8" s="11">
        <f t="shared" si="0"/>
        <v>0.9335110239712755</v>
      </c>
      <c r="F8" s="12">
        <v>4</v>
      </c>
      <c r="G8" s="11" t="s">
        <v>262</v>
      </c>
      <c r="H8" s="11" t="s">
        <v>262</v>
      </c>
      <c r="I8" s="11" t="s">
        <v>262</v>
      </c>
    </row>
    <row r="9" spans="1:9" s="11" customFormat="1" x14ac:dyDescent="0.25">
      <c r="A9" s="32">
        <v>5</v>
      </c>
      <c r="B9" s="11">
        <v>1569.527</v>
      </c>
      <c r="C9" s="11">
        <v>2691.6480000000001</v>
      </c>
      <c r="D9" s="11">
        <f t="shared" si="0"/>
        <v>1.7149421449901787</v>
      </c>
      <c r="F9" s="12">
        <v>5</v>
      </c>
      <c r="G9" s="33">
        <v>0</v>
      </c>
      <c r="H9" s="33">
        <v>0</v>
      </c>
      <c r="I9" s="11">
        <v>0</v>
      </c>
    </row>
    <row r="10" spans="1:9" s="11" customFormat="1" x14ac:dyDescent="0.25">
      <c r="A10" s="32">
        <v>6</v>
      </c>
      <c r="B10" s="11">
        <v>8919.3259999999991</v>
      </c>
      <c r="C10" s="11">
        <v>5766.8909999999996</v>
      </c>
      <c r="D10" s="11">
        <f t="shared" si="0"/>
        <v>0.64656129846582577</v>
      </c>
      <c r="F10" s="12">
        <v>6</v>
      </c>
      <c r="G10" s="33">
        <v>4132</v>
      </c>
      <c r="H10" s="33">
        <v>220.971</v>
      </c>
      <c r="I10" s="11">
        <f t="shared" si="1"/>
        <v>5.3477976766698937E-2</v>
      </c>
    </row>
    <row r="11" spans="1:9" s="11" customFormat="1" x14ac:dyDescent="0.25">
      <c r="A11" s="32">
        <v>7</v>
      </c>
      <c r="B11" s="11">
        <v>3414.4259999999999</v>
      </c>
      <c r="C11" s="11">
        <v>1530.4770000000001</v>
      </c>
      <c r="D11" s="11">
        <f t="shared" si="0"/>
        <v>0.44823844476348296</v>
      </c>
      <c r="F11" s="12">
        <v>7</v>
      </c>
      <c r="G11" s="33">
        <v>8855</v>
      </c>
      <c r="H11" s="33">
        <v>0</v>
      </c>
      <c r="I11" s="11">
        <f t="shared" si="1"/>
        <v>0</v>
      </c>
    </row>
    <row r="12" spans="1:9" s="11" customFormat="1" x14ac:dyDescent="0.25">
      <c r="A12" s="32">
        <v>8</v>
      </c>
      <c r="B12" s="11" t="s">
        <v>262</v>
      </c>
      <c r="C12" s="11" t="s">
        <v>262</v>
      </c>
      <c r="F12" s="12">
        <v>8</v>
      </c>
      <c r="G12" s="33">
        <v>12404.56</v>
      </c>
      <c r="H12" s="33">
        <v>108.55</v>
      </c>
      <c r="I12" s="11">
        <f t="shared" si="1"/>
        <v>8.7508142167074046E-3</v>
      </c>
    </row>
    <row r="13" spans="1:9" s="11" customFormat="1" x14ac:dyDescent="0.25">
      <c r="A13" s="32">
        <v>9</v>
      </c>
      <c r="B13" s="11">
        <v>1826.8910000000001</v>
      </c>
      <c r="C13" s="11">
        <v>169.31399999999999</v>
      </c>
      <c r="D13" s="11">
        <f>C13/B13</f>
        <v>9.2678764086089424E-2</v>
      </c>
      <c r="F13" s="12">
        <v>9</v>
      </c>
      <c r="G13" s="33">
        <v>9748.44</v>
      </c>
      <c r="H13" s="33">
        <v>75</v>
      </c>
      <c r="I13" s="11">
        <f t="shared" si="1"/>
        <v>7.6935386584930507E-3</v>
      </c>
    </row>
    <row r="14" spans="1:9" s="11" customFormat="1" x14ac:dyDescent="0.25">
      <c r="A14" s="32">
        <v>10</v>
      </c>
      <c r="B14" s="11">
        <v>2307.9409999999998</v>
      </c>
      <c r="C14" s="11">
        <v>575.62699999999995</v>
      </c>
      <c r="D14" s="11">
        <f>C14/B14</f>
        <v>0.24941148842193106</v>
      </c>
      <c r="F14" s="12">
        <v>10</v>
      </c>
      <c r="G14" s="33">
        <v>6803.42</v>
      </c>
      <c r="H14" s="33">
        <v>0</v>
      </c>
      <c r="I14" s="11">
        <f t="shared" si="1"/>
        <v>0</v>
      </c>
    </row>
    <row r="15" spans="1:9" s="11" customFormat="1" x14ac:dyDescent="0.25">
      <c r="A15" s="13"/>
      <c r="B15" s="13"/>
      <c r="C15" s="13"/>
      <c r="D15" s="12"/>
      <c r="E15" s="12"/>
      <c r="F15" s="12"/>
      <c r="G15" s="12"/>
      <c r="H15" s="3"/>
    </row>
    <row r="16" spans="1:9" x14ac:dyDescent="0.25">
      <c r="A16" s="41" t="s">
        <v>34</v>
      </c>
      <c r="B16" s="41"/>
      <c r="C16" s="41"/>
      <c r="D16" s="41"/>
      <c r="E16" s="41"/>
      <c r="F16" s="41"/>
      <c r="G16" s="41"/>
    </row>
    <row r="17" spans="1:7" x14ac:dyDescent="0.25">
      <c r="B17" s="44">
        <v>1000</v>
      </c>
      <c r="C17" s="44"/>
      <c r="F17" s="44">
        <v>3281</v>
      </c>
      <c r="G17" s="44"/>
    </row>
    <row r="18" spans="1:7" x14ac:dyDescent="0.25">
      <c r="A18" t="s">
        <v>32</v>
      </c>
      <c r="B18" t="s">
        <v>29</v>
      </c>
      <c r="C18" t="s">
        <v>30</v>
      </c>
      <c r="E18" t="s">
        <v>32</v>
      </c>
      <c r="F18" t="s">
        <v>29</v>
      </c>
      <c r="G18" t="s">
        <v>30</v>
      </c>
    </row>
    <row r="19" spans="1:7" x14ac:dyDescent="0.25">
      <c r="A19">
        <v>0.5</v>
      </c>
      <c r="B19">
        <v>0</v>
      </c>
      <c r="C19">
        <v>0</v>
      </c>
      <c r="E19">
        <v>0.5</v>
      </c>
      <c r="F19">
        <v>7917.8109999999997</v>
      </c>
      <c r="G19">
        <v>4788.1540000000005</v>
      </c>
    </row>
    <row r="20" spans="1:7" x14ac:dyDescent="0.25">
      <c r="A20">
        <v>1</v>
      </c>
      <c r="B20">
        <v>11712.376</v>
      </c>
      <c r="C20">
        <v>6866.2960000000003</v>
      </c>
      <c r="E20">
        <v>1</v>
      </c>
      <c r="F20">
        <v>20795.217000000001</v>
      </c>
      <c r="G20">
        <v>10088.832</v>
      </c>
    </row>
    <row r="21" spans="1:7" x14ac:dyDescent="0.25">
      <c r="A21">
        <v>1.5</v>
      </c>
      <c r="B21">
        <v>17739.224999999999</v>
      </c>
      <c r="C21">
        <v>18157.882000000001</v>
      </c>
      <c r="E21">
        <v>1.5</v>
      </c>
      <c r="F21">
        <v>21524.973999999998</v>
      </c>
      <c r="G21">
        <v>10875.882</v>
      </c>
    </row>
    <row r="22" spans="1:7" x14ac:dyDescent="0.25">
      <c r="A22">
        <v>2</v>
      </c>
      <c r="B22">
        <v>18515.125</v>
      </c>
      <c r="C22">
        <v>21972.61</v>
      </c>
      <c r="E22">
        <v>2</v>
      </c>
      <c r="F22">
        <v>22322.752</v>
      </c>
      <c r="G22">
        <v>9870.1749999999993</v>
      </c>
    </row>
    <row r="23" spans="1:7" x14ac:dyDescent="0.25">
      <c r="A23">
        <v>2.5</v>
      </c>
      <c r="B23">
        <v>20079.539000000001</v>
      </c>
      <c r="C23">
        <v>22233.953000000001</v>
      </c>
      <c r="E23">
        <v>2.5</v>
      </c>
      <c r="F23">
        <v>25005.387999999999</v>
      </c>
      <c r="G23">
        <v>7704.0039999999999</v>
      </c>
    </row>
    <row r="24" spans="1:7" x14ac:dyDescent="0.25">
      <c r="A24">
        <v>3</v>
      </c>
      <c r="B24">
        <v>18161.468000000001</v>
      </c>
      <c r="C24">
        <v>20559.66</v>
      </c>
      <c r="E24">
        <v>3</v>
      </c>
      <c r="F24">
        <v>28804.702000000001</v>
      </c>
      <c r="G24">
        <v>983.45600000000002</v>
      </c>
    </row>
    <row r="25" spans="1:7" x14ac:dyDescent="0.25">
      <c r="A25">
        <v>5</v>
      </c>
      <c r="B25">
        <v>16286.79</v>
      </c>
      <c r="C25">
        <v>15017.61</v>
      </c>
      <c r="E25">
        <v>5</v>
      </c>
    </row>
    <row r="27" spans="1:7" x14ac:dyDescent="0.25">
      <c r="A27" t="s">
        <v>31</v>
      </c>
      <c r="B27" t="s">
        <v>29</v>
      </c>
      <c r="C27" t="s">
        <v>30</v>
      </c>
      <c r="E27" t="s">
        <v>31</v>
      </c>
      <c r="F27" t="s">
        <v>29</v>
      </c>
      <c r="G27" t="s">
        <v>30</v>
      </c>
    </row>
    <row r="28" spans="1:7" x14ac:dyDescent="0.25">
      <c r="A28">
        <v>1</v>
      </c>
      <c r="B28">
        <v>3068.8110000000001</v>
      </c>
      <c r="C28">
        <v>352.84899999999999</v>
      </c>
      <c r="E28">
        <v>1</v>
      </c>
      <c r="F28">
        <v>14025.245999999999</v>
      </c>
      <c r="G28">
        <v>5023.74</v>
      </c>
    </row>
    <row r="29" spans="1:7" x14ac:dyDescent="0.25">
      <c r="A29">
        <v>7</v>
      </c>
      <c r="B29">
        <v>3626.933</v>
      </c>
      <c r="C29">
        <v>396.84899999999999</v>
      </c>
      <c r="E29">
        <v>5</v>
      </c>
      <c r="F29">
        <v>15763.761</v>
      </c>
      <c r="G29">
        <v>6636.9830000000002</v>
      </c>
    </row>
    <row r="30" spans="1:7" x14ac:dyDescent="0.25">
      <c r="A30">
        <v>15</v>
      </c>
      <c r="B30">
        <v>3784.761</v>
      </c>
      <c r="C30">
        <v>2241.154</v>
      </c>
      <c r="E30">
        <v>10</v>
      </c>
      <c r="F30">
        <v>15302.710999999999</v>
      </c>
      <c r="G30">
        <v>7129.8609999999999</v>
      </c>
    </row>
    <row r="31" spans="1:7" x14ac:dyDescent="0.25">
      <c r="A31">
        <v>30</v>
      </c>
      <c r="B31">
        <v>3406.1039999999998</v>
      </c>
      <c r="C31">
        <v>1675.2550000000001</v>
      </c>
      <c r="E31">
        <v>20</v>
      </c>
      <c r="F31">
        <v>14943.245999999999</v>
      </c>
      <c r="G31">
        <v>6897.2759999999998</v>
      </c>
    </row>
    <row r="32" spans="1:7" x14ac:dyDescent="0.25">
      <c r="A32">
        <v>50</v>
      </c>
      <c r="B32">
        <v>2815.9830000000002</v>
      </c>
      <c r="C32">
        <v>1477.2550000000001</v>
      </c>
      <c r="E32">
        <v>30</v>
      </c>
      <c r="F32">
        <v>14123.196</v>
      </c>
      <c r="G32">
        <v>7585.5889999999999</v>
      </c>
    </row>
    <row r="33" spans="1:7" x14ac:dyDescent="0.25">
      <c r="A33">
        <v>100</v>
      </c>
      <c r="B33">
        <v>3009.2249999999999</v>
      </c>
      <c r="C33">
        <v>1484.962</v>
      </c>
      <c r="E33">
        <v>40</v>
      </c>
      <c r="F33">
        <v>13932.539000000001</v>
      </c>
      <c r="G33">
        <v>6686.933</v>
      </c>
    </row>
    <row r="34" spans="1:7" x14ac:dyDescent="0.25">
      <c r="A34">
        <v>200</v>
      </c>
      <c r="B34">
        <v>2773.1039999999998</v>
      </c>
      <c r="C34">
        <v>1098.355</v>
      </c>
      <c r="E34">
        <v>50</v>
      </c>
      <c r="F34">
        <v>13510.953</v>
      </c>
      <c r="G34">
        <v>6302.8109999999997</v>
      </c>
    </row>
    <row r="35" spans="1:7" x14ac:dyDescent="0.25">
      <c r="E35">
        <v>200</v>
      </c>
      <c r="F35">
        <v>9032.4089999999997</v>
      </c>
      <c r="G35">
        <v>4739.4679999999998</v>
      </c>
    </row>
    <row r="37" spans="1:7" x14ac:dyDescent="0.25">
      <c r="A37" t="s">
        <v>33</v>
      </c>
      <c r="B37" t="s">
        <v>29</v>
      </c>
      <c r="C37" t="s">
        <v>30</v>
      </c>
      <c r="E37" t="s">
        <v>33</v>
      </c>
      <c r="F37" t="s">
        <v>29</v>
      </c>
      <c r="G37" t="s">
        <v>30</v>
      </c>
    </row>
    <row r="38" spans="1:7" x14ac:dyDescent="0.25">
      <c r="A38">
        <v>200</v>
      </c>
      <c r="B38">
        <v>3442.7109999999998</v>
      </c>
      <c r="C38">
        <v>1715.548</v>
      </c>
      <c r="E38">
        <v>100</v>
      </c>
      <c r="F38">
        <v>11425.023999999999</v>
      </c>
      <c r="G38">
        <v>7518.5389999999998</v>
      </c>
    </row>
    <row r="39" spans="1:7" x14ac:dyDescent="0.25">
      <c r="A39">
        <v>80</v>
      </c>
      <c r="B39">
        <v>12137.701999999999</v>
      </c>
      <c r="C39">
        <v>8553.518</v>
      </c>
      <c r="E39">
        <v>65</v>
      </c>
      <c r="F39">
        <v>12830.237999999999</v>
      </c>
      <c r="G39">
        <v>5526.4179999999997</v>
      </c>
    </row>
    <row r="40" spans="1:7" x14ac:dyDescent="0.25">
      <c r="A40">
        <v>65</v>
      </c>
      <c r="B40">
        <v>18801.401000000002</v>
      </c>
      <c r="C40">
        <v>12926.316999999999</v>
      </c>
      <c r="E40">
        <v>50</v>
      </c>
      <c r="F40">
        <v>15136.187</v>
      </c>
      <c r="G40">
        <v>7009.1959999999999</v>
      </c>
    </row>
    <row r="41" spans="1:7" x14ac:dyDescent="0.25">
      <c r="A41">
        <v>50</v>
      </c>
      <c r="B41">
        <v>22804.458999999999</v>
      </c>
      <c r="C41">
        <v>17230.295999999998</v>
      </c>
      <c r="E41">
        <v>35</v>
      </c>
      <c r="F41">
        <v>13744.258</v>
      </c>
      <c r="G41">
        <v>7649.3379999999997</v>
      </c>
    </row>
    <row r="42" spans="1:7" x14ac:dyDescent="0.25">
      <c r="A42">
        <v>30</v>
      </c>
      <c r="B42">
        <v>26295.037</v>
      </c>
      <c r="C42">
        <v>22864.803</v>
      </c>
      <c r="E42">
        <v>10</v>
      </c>
      <c r="F42">
        <v>16612.401000000002</v>
      </c>
      <c r="G42">
        <v>2315.761</v>
      </c>
    </row>
    <row r="43" spans="1:7" x14ac:dyDescent="0.25">
      <c r="A43">
        <v>10</v>
      </c>
      <c r="B43">
        <v>14494.338</v>
      </c>
      <c r="C43">
        <v>38017.472000000002</v>
      </c>
      <c r="E43">
        <v>1</v>
      </c>
      <c r="F43">
        <v>15779.986000000001</v>
      </c>
      <c r="G43">
        <v>274.52699999999999</v>
      </c>
    </row>
    <row r="45" spans="1:7" x14ac:dyDescent="0.25">
      <c r="A45" t="s">
        <v>35</v>
      </c>
      <c r="B45" t="s">
        <v>29</v>
      </c>
      <c r="C45" t="s">
        <v>30</v>
      </c>
      <c r="E45" t="s">
        <v>35</v>
      </c>
      <c r="F45" t="s">
        <v>29</v>
      </c>
      <c r="G45" t="s">
        <v>30</v>
      </c>
    </row>
    <row r="46" spans="1:7" x14ac:dyDescent="0.25">
      <c r="A46">
        <v>15</v>
      </c>
      <c r="B46">
        <v>2436.8200000000002</v>
      </c>
      <c r="C46">
        <v>2508.9119999999998</v>
      </c>
      <c r="E46">
        <v>15</v>
      </c>
      <c r="F46">
        <v>12790.388000000001</v>
      </c>
      <c r="G46">
        <v>2415.0830000000001</v>
      </c>
    </row>
    <row r="47" spans="1:7" x14ac:dyDescent="0.25">
      <c r="A47">
        <v>20</v>
      </c>
      <c r="B47">
        <v>6243.6480000000001</v>
      </c>
      <c r="C47">
        <v>3038.2550000000001</v>
      </c>
      <c r="E47">
        <v>20</v>
      </c>
      <c r="F47">
        <v>13835.094999999999</v>
      </c>
      <c r="G47">
        <v>3870.8110000000001</v>
      </c>
    </row>
    <row r="48" spans="1:7" x14ac:dyDescent="0.25">
      <c r="A48">
        <v>25</v>
      </c>
      <c r="B48">
        <v>4771.5479999999998</v>
      </c>
      <c r="C48">
        <v>4746.326</v>
      </c>
      <c r="E48">
        <v>25</v>
      </c>
      <c r="F48">
        <v>14262.418</v>
      </c>
      <c r="G48">
        <v>5508.3680000000004</v>
      </c>
    </row>
    <row r="49" spans="1:9" x14ac:dyDescent="0.25">
      <c r="A49">
        <v>30</v>
      </c>
      <c r="B49">
        <v>4872.598</v>
      </c>
      <c r="C49">
        <v>5308.9620000000004</v>
      </c>
      <c r="E49">
        <v>35</v>
      </c>
      <c r="F49">
        <v>13117.103999999999</v>
      </c>
      <c r="G49">
        <v>5924.8530000000001</v>
      </c>
    </row>
    <row r="50" spans="1:9" x14ac:dyDescent="0.25">
      <c r="A50">
        <v>40</v>
      </c>
      <c r="B50">
        <v>6078.134</v>
      </c>
      <c r="C50">
        <v>6705.2250000000004</v>
      </c>
      <c r="E50">
        <v>40</v>
      </c>
      <c r="F50">
        <v>9873.5390000000007</v>
      </c>
      <c r="G50">
        <v>3331.7310000000002</v>
      </c>
    </row>
    <row r="51" spans="1:9" x14ac:dyDescent="0.25">
      <c r="A51">
        <v>45</v>
      </c>
      <c r="B51">
        <v>5548.598</v>
      </c>
      <c r="C51">
        <v>7042.9830000000002</v>
      </c>
      <c r="E51">
        <v>45</v>
      </c>
      <c r="F51">
        <v>9332.8320000000003</v>
      </c>
      <c r="G51">
        <v>2277.2959999999998</v>
      </c>
    </row>
    <row r="52" spans="1:9" x14ac:dyDescent="0.25">
      <c r="A52">
        <v>50</v>
      </c>
      <c r="B52">
        <v>5055.3760000000002</v>
      </c>
      <c r="C52">
        <v>6789.3969999999999</v>
      </c>
    </row>
    <row r="54" spans="1:9" x14ac:dyDescent="0.25">
      <c r="A54" s="41" t="s">
        <v>266</v>
      </c>
      <c r="B54" s="41"/>
      <c r="C54" s="41"/>
      <c r="D54" s="41"/>
      <c r="E54" s="41"/>
      <c r="F54" s="41"/>
      <c r="G54" s="41"/>
      <c r="H54" s="41"/>
    </row>
    <row r="55" spans="1:9" x14ac:dyDescent="0.25">
      <c r="A55" s="44">
        <v>1000</v>
      </c>
      <c r="B55" s="44"/>
      <c r="C55" s="44"/>
      <c r="D55" s="44"/>
      <c r="F55" s="44">
        <v>3281</v>
      </c>
      <c r="G55" s="44"/>
      <c r="H55" s="44"/>
      <c r="I55" s="44"/>
    </row>
    <row r="56" spans="1:9" x14ac:dyDescent="0.25">
      <c r="A56" s="32" t="s">
        <v>265</v>
      </c>
      <c r="B56" s="32" t="s">
        <v>29</v>
      </c>
      <c r="C56" s="32" t="s">
        <v>30</v>
      </c>
      <c r="D56" s="12" t="s">
        <v>261</v>
      </c>
      <c r="F56" s="12" t="s">
        <v>265</v>
      </c>
      <c r="G56" s="12" t="s">
        <v>29</v>
      </c>
      <c r="H56" s="12" t="s">
        <v>30</v>
      </c>
      <c r="I56" s="12" t="s">
        <v>261</v>
      </c>
    </row>
    <row r="57" spans="1:9" x14ac:dyDescent="0.25">
      <c r="A57" s="11" t="s">
        <v>271</v>
      </c>
      <c r="B57" s="11">
        <v>4638.3050000000003</v>
      </c>
      <c r="C57" s="11">
        <v>1204.3050000000001</v>
      </c>
      <c r="D57" s="11">
        <f>C57/B57</f>
        <v>0.25964333953890484</v>
      </c>
      <c r="G57">
        <v>4171.598</v>
      </c>
      <c r="H57">
        <v>2000.355</v>
      </c>
      <c r="I57">
        <f>H57/G57</f>
        <v>0.47951768123390603</v>
      </c>
    </row>
    <row r="58" spans="1:9" x14ac:dyDescent="0.25">
      <c r="A58" s="11">
        <v>56.5</v>
      </c>
      <c r="B58" s="11" t="s">
        <v>262</v>
      </c>
      <c r="C58" s="11" t="s">
        <v>262</v>
      </c>
      <c r="D58" s="11" t="s">
        <v>262</v>
      </c>
      <c r="G58">
        <v>4436.598</v>
      </c>
      <c r="H58">
        <v>1708.527</v>
      </c>
      <c r="I58" s="11">
        <f t="shared" ref="I58:I61" si="2">H58/G58</f>
        <v>0.38509844705335033</v>
      </c>
    </row>
    <row r="59" spans="1:9" x14ac:dyDescent="0.25">
      <c r="A59" s="11">
        <v>57.4</v>
      </c>
      <c r="B59" s="11">
        <v>7250.6189999999997</v>
      </c>
      <c r="C59" s="11">
        <v>3272.74</v>
      </c>
      <c r="D59" s="11">
        <f>C59/B59</f>
        <v>0.45137387580287974</v>
      </c>
      <c r="G59">
        <v>4653.3050000000003</v>
      </c>
      <c r="H59">
        <v>1759.82</v>
      </c>
      <c r="I59" s="11">
        <f t="shared" si="2"/>
        <v>0.37818711646883235</v>
      </c>
    </row>
    <row r="60" spans="1:9" x14ac:dyDescent="0.25">
      <c r="A60" s="11">
        <v>58.7</v>
      </c>
      <c r="B60" s="11">
        <v>6810.79</v>
      </c>
      <c r="C60" s="11">
        <v>2571.2049999999999</v>
      </c>
      <c r="D60" s="11">
        <f t="shared" ref="D60:D64" si="3">C60/B60</f>
        <v>0.37751934797578546</v>
      </c>
      <c r="G60">
        <v>3945.82</v>
      </c>
      <c r="H60">
        <v>1217.2840000000001</v>
      </c>
      <c r="I60" s="11">
        <f t="shared" si="2"/>
        <v>0.30849962745386256</v>
      </c>
    </row>
    <row r="61" spans="1:9" x14ac:dyDescent="0.25">
      <c r="A61" s="11">
        <v>59.9</v>
      </c>
      <c r="B61" s="11">
        <v>6772.0829999999996</v>
      </c>
      <c r="C61" s="11">
        <v>2103.4969999999998</v>
      </c>
      <c r="D61" s="11">
        <f t="shared" si="3"/>
        <v>0.31061299750756155</v>
      </c>
      <c r="G61">
        <v>3688.0619999999999</v>
      </c>
      <c r="H61">
        <v>808.69799999999998</v>
      </c>
      <c r="I61" s="11">
        <f t="shared" si="2"/>
        <v>0.21927451328095895</v>
      </c>
    </row>
    <row r="62" spans="1:9" x14ac:dyDescent="0.25">
      <c r="A62" s="11">
        <v>61.6</v>
      </c>
      <c r="B62" s="11">
        <v>6299.8410000000003</v>
      </c>
      <c r="C62" s="11">
        <v>1631.7190000000001</v>
      </c>
      <c r="D62" s="11">
        <f t="shared" si="3"/>
        <v>0.25900955278077653</v>
      </c>
      <c r="G62">
        <v>2552.6689999999999</v>
      </c>
      <c r="H62" t="s">
        <v>262</v>
      </c>
      <c r="I62" t="s">
        <v>262</v>
      </c>
    </row>
    <row r="63" spans="1:9" x14ac:dyDescent="0.25">
      <c r="A63" s="11">
        <v>62.5</v>
      </c>
      <c r="B63" s="11">
        <v>6163.79</v>
      </c>
      <c r="C63" s="11">
        <v>1449.4259999999999</v>
      </c>
      <c r="D63" s="11">
        <f t="shared" si="3"/>
        <v>0.23515174916731427</v>
      </c>
      <c r="G63" t="s">
        <v>262</v>
      </c>
      <c r="H63" t="s">
        <v>262</v>
      </c>
      <c r="I63" t="s">
        <v>262</v>
      </c>
    </row>
    <row r="64" spans="1:9" x14ac:dyDescent="0.25">
      <c r="A64" s="11">
        <v>63</v>
      </c>
      <c r="B64" s="11">
        <v>6003.9620000000004</v>
      </c>
      <c r="C64" s="11">
        <v>1617.0830000000001</v>
      </c>
      <c r="D64" s="11">
        <f t="shared" si="3"/>
        <v>0.26933598180668034</v>
      </c>
      <c r="G64" t="s">
        <v>262</v>
      </c>
      <c r="H64" t="s">
        <v>262</v>
      </c>
      <c r="I64" t="s">
        <v>262</v>
      </c>
    </row>
    <row r="66" spans="1:9" x14ac:dyDescent="0.25">
      <c r="A66" s="41" t="s">
        <v>270</v>
      </c>
      <c r="B66" s="41"/>
      <c r="C66" s="41"/>
      <c r="D66" s="41"/>
      <c r="E66" s="41"/>
      <c r="F66" s="41"/>
      <c r="G66" s="41"/>
      <c r="H66" s="41"/>
    </row>
    <row r="67" spans="1:9" s="11" customFormat="1" x14ac:dyDescent="0.25">
      <c r="A67" s="44">
        <v>1000</v>
      </c>
      <c r="B67" s="44"/>
      <c r="C67" s="44"/>
      <c r="D67" s="44"/>
      <c r="F67" s="44">
        <v>3281</v>
      </c>
      <c r="G67" s="44"/>
      <c r="H67" s="44"/>
      <c r="I67" s="44"/>
    </row>
    <row r="68" spans="1:9" x14ac:dyDescent="0.25">
      <c r="A68" s="32" t="s">
        <v>265</v>
      </c>
      <c r="B68" s="32" t="s">
        <v>29</v>
      </c>
      <c r="C68" s="32" t="s">
        <v>30</v>
      </c>
      <c r="D68" s="12" t="s">
        <v>261</v>
      </c>
      <c r="F68" s="12" t="s">
        <v>265</v>
      </c>
      <c r="G68" s="12" t="s">
        <v>29</v>
      </c>
      <c r="H68" s="12" t="s">
        <v>30</v>
      </c>
      <c r="I68" s="12" t="s">
        <v>261</v>
      </c>
    </row>
    <row r="69" spans="1:9" x14ac:dyDescent="0.25">
      <c r="A69">
        <v>56</v>
      </c>
      <c r="B69" s="33">
        <v>2628.77</v>
      </c>
      <c r="C69" s="11" t="s">
        <v>262</v>
      </c>
      <c r="D69" s="11" t="s">
        <v>262</v>
      </c>
      <c r="F69">
        <v>56</v>
      </c>
      <c r="G69" s="11">
        <v>6060.4970000000003</v>
      </c>
      <c r="H69" s="11">
        <v>679.577</v>
      </c>
      <c r="I69" s="11">
        <f>H69/G69</f>
        <v>0.11213222281934963</v>
      </c>
    </row>
    <row r="70" spans="1:9" x14ac:dyDescent="0.25">
      <c r="A70">
        <v>56.5</v>
      </c>
      <c r="B70" s="33">
        <v>2809.3049999999998</v>
      </c>
      <c r="C70" s="11" t="s">
        <v>262</v>
      </c>
      <c r="D70" s="11" t="s">
        <v>262</v>
      </c>
      <c r="F70">
        <v>56.5</v>
      </c>
      <c r="G70" s="11">
        <v>6133.0829999999996</v>
      </c>
      <c r="H70" s="11">
        <v>1509.4770000000001</v>
      </c>
      <c r="I70" s="11">
        <f t="shared" ref="I70:I76" si="4">H70/G70</f>
        <v>0.24612042589346991</v>
      </c>
    </row>
    <row r="71" spans="1:9" x14ac:dyDescent="0.25">
      <c r="A71">
        <v>57.4</v>
      </c>
      <c r="B71" s="33">
        <v>2440.1840000000002</v>
      </c>
      <c r="C71" s="11" t="s">
        <v>262</v>
      </c>
      <c r="D71" s="11" t="s">
        <v>262</v>
      </c>
      <c r="F71">
        <v>57.4</v>
      </c>
      <c r="G71" s="11">
        <v>6256.79</v>
      </c>
      <c r="H71" s="11">
        <v>1448.77</v>
      </c>
      <c r="I71" s="11">
        <f t="shared" si="4"/>
        <v>0.23155164229580982</v>
      </c>
    </row>
    <row r="72" spans="1:9" x14ac:dyDescent="0.25">
      <c r="A72">
        <v>58.7</v>
      </c>
      <c r="B72" s="33">
        <v>2841.527</v>
      </c>
      <c r="C72" s="11" t="s">
        <v>262</v>
      </c>
      <c r="D72" s="11" t="s">
        <v>262</v>
      </c>
      <c r="F72">
        <v>58.7</v>
      </c>
      <c r="G72" s="11">
        <v>6311.2049999999999</v>
      </c>
      <c r="H72" s="11">
        <v>1581.184</v>
      </c>
      <c r="I72" s="11">
        <f t="shared" si="4"/>
        <v>0.25053599114590636</v>
      </c>
    </row>
    <row r="73" spans="1:9" x14ac:dyDescent="0.25">
      <c r="A73" t="s">
        <v>271</v>
      </c>
      <c r="B73" s="11">
        <v>3650.3249999999998</v>
      </c>
      <c r="C73" s="11">
        <v>1078.6500000000001</v>
      </c>
      <c r="D73" s="11">
        <f>C73/B73</f>
        <v>0.29549423681453024</v>
      </c>
      <c r="F73">
        <v>60.3</v>
      </c>
      <c r="G73" s="11">
        <v>6132.6689999999999</v>
      </c>
      <c r="H73" s="11">
        <v>1368.6479999999999</v>
      </c>
      <c r="I73" s="11">
        <f t="shared" si="4"/>
        <v>0.2231733034996671</v>
      </c>
    </row>
    <row r="74" spans="1:9" x14ac:dyDescent="0.25">
      <c r="A74">
        <v>61.6</v>
      </c>
      <c r="B74" s="33">
        <v>2493.355</v>
      </c>
      <c r="C74" s="11" t="s">
        <v>262</v>
      </c>
      <c r="D74" s="11" t="s">
        <v>262</v>
      </c>
      <c r="F74">
        <v>61.6</v>
      </c>
      <c r="G74" s="11">
        <v>4124.134</v>
      </c>
      <c r="H74" s="11">
        <v>1254.77</v>
      </c>
      <c r="I74" s="11">
        <f t="shared" si="4"/>
        <v>0.30425054084081654</v>
      </c>
    </row>
    <row r="75" spans="1:9" x14ac:dyDescent="0.25">
      <c r="A75">
        <v>62.5</v>
      </c>
      <c r="B75" s="33">
        <v>2288.527</v>
      </c>
      <c r="C75" s="11" t="s">
        <v>262</v>
      </c>
      <c r="D75" s="11" t="s">
        <v>262</v>
      </c>
      <c r="F75">
        <v>62.5</v>
      </c>
      <c r="G75" s="11">
        <v>5728.2550000000001</v>
      </c>
      <c r="H75" s="11">
        <v>1113.77</v>
      </c>
      <c r="I75" s="11">
        <f t="shared" si="4"/>
        <v>0.1944344307297772</v>
      </c>
    </row>
    <row r="76" spans="1:9" x14ac:dyDescent="0.25">
      <c r="A76">
        <v>63</v>
      </c>
      <c r="B76" s="33">
        <v>2023.2339999999999</v>
      </c>
      <c r="C76" s="11" t="s">
        <v>262</v>
      </c>
      <c r="D76" s="11" t="s">
        <v>262</v>
      </c>
      <c r="F76">
        <v>63</v>
      </c>
      <c r="G76" s="11">
        <v>5324.3760000000002</v>
      </c>
      <c r="H76" s="11">
        <v>694.69799999999998</v>
      </c>
      <c r="I76" s="11">
        <f t="shared" si="4"/>
        <v>0.13047500777555904</v>
      </c>
    </row>
    <row r="81" spans="1:20" x14ac:dyDescent="0.25">
      <c r="A81" s="41" t="s">
        <v>272</v>
      </c>
      <c r="B81" s="41"/>
      <c r="C81" s="41"/>
      <c r="D81" s="41"/>
      <c r="E81" s="11"/>
      <c r="J81" s="11"/>
      <c r="K81" s="11"/>
      <c r="P81" s="11"/>
    </row>
    <row r="82" spans="1:20" x14ac:dyDescent="0.25">
      <c r="A82" s="11" t="s">
        <v>273</v>
      </c>
      <c r="B82" s="11" t="s">
        <v>274</v>
      </c>
      <c r="C82" s="11" t="s">
        <v>275</v>
      </c>
      <c r="D82" s="11" t="s">
        <v>276</v>
      </c>
      <c r="E82" s="11"/>
      <c r="J82" s="11"/>
      <c r="K82" s="11"/>
      <c r="P82" s="11"/>
    </row>
    <row r="83" spans="1:20" x14ac:dyDescent="0.25">
      <c r="A83" s="11">
        <v>1</v>
      </c>
      <c r="B83" s="11">
        <v>6070.3969999999999</v>
      </c>
      <c r="C83" s="11">
        <v>400.69799999999998</v>
      </c>
      <c r="D83" s="11">
        <f>C83/B83</f>
        <v>6.6008532885081489E-2</v>
      </c>
      <c r="E83" s="11"/>
      <c r="J83" s="11"/>
      <c r="K83" s="11"/>
      <c r="P83" s="11"/>
    </row>
    <row r="84" spans="1:20" x14ac:dyDescent="0.25">
      <c r="A84" s="11">
        <v>2</v>
      </c>
      <c r="B84" s="11">
        <v>10257.316999999999</v>
      </c>
      <c r="C84" s="11">
        <v>724.20500000000004</v>
      </c>
      <c r="D84" s="11">
        <f t="shared" ref="D84:D90" si="5">C84/B84</f>
        <v>7.0603745599360931E-2</v>
      </c>
      <c r="E84" s="11"/>
      <c r="J84" s="11"/>
      <c r="K84" s="11"/>
      <c r="P84" s="11"/>
    </row>
    <row r="85" spans="1:20" x14ac:dyDescent="0.25">
      <c r="A85" s="11">
        <v>3</v>
      </c>
      <c r="B85" s="11">
        <v>10011.418</v>
      </c>
      <c r="C85" s="11">
        <v>536.08299999999997</v>
      </c>
      <c r="D85" s="11">
        <f t="shared" si="5"/>
        <v>5.3547159852879979E-2</v>
      </c>
      <c r="E85" s="11"/>
      <c r="J85" s="11"/>
      <c r="K85" s="11"/>
      <c r="P85" s="11"/>
    </row>
    <row r="86" spans="1:20" x14ac:dyDescent="0.25">
      <c r="A86" s="11">
        <v>4</v>
      </c>
      <c r="B86" s="11">
        <v>8351.2960000000003</v>
      </c>
      <c r="C86" s="11">
        <v>276.69799999999998</v>
      </c>
      <c r="D86" s="11">
        <f t="shared" si="5"/>
        <v>3.3132342572937179E-2</v>
      </c>
      <c r="E86" s="11"/>
      <c r="J86" s="11"/>
      <c r="K86" s="11"/>
      <c r="P86" s="11"/>
    </row>
    <row r="87" spans="1:20" x14ac:dyDescent="0.25">
      <c r="A87" s="11">
        <v>5</v>
      </c>
      <c r="B87" s="11">
        <v>8322.7109999999993</v>
      </c>
      <c r="C87" s="11">
        <v>88.971000000000004</v>
      </c>
      <c r="D87" s="11">
        <f t="shared" si="5"/>
        <v>1.0690146515960966E-2</v>
      </c>
      <c r="E87" s="11"/>
      <c r="J87" s="11"/>
      <c r="K87" s="11"/>
      <c r="P87" s="11"/>
    </row>
    <row r="88" spans="1:20" x14ac:dyDescent="0.25">
      <c r="A88" s="11">
        <v>6</v>
      </c>
      <c r="B88" s="11">
        <v>7267.1040000000003</v>
      </c>
      <c r="C88" s="11">
        <v>313.87</v>
      </c>
      <c r="D88" s="11">
        <f t="shared" si="5"/>
        <v>4.319051990999441E-2</v>
      </c>
      <c r="E88" s="11"/>
      <c r="J88" s="11"/>
      <c r="K88" s="11"/>
      <c r="P88" s="11"/>
      <c r="Q88" s="11"/>
      <c r="R88" s="11"/>
      <c r="S88" s="11"/>
      <c r="T88" s="11"/>
    </row>
    <row r="89" spans="1:20" x14ac:dyDescent="0.25">
      <c r="A89" s="11">
        <v>7</v>
      </c>
      <c r="B89" s="11">
        <v>8891.69</v>
      </c>
      <c r="C89" s="11">
        <v>314.40600000000001</v>
      </c>
      <c r="D89" s="11">
        <f t="shared" si="5"/>
        <v>3.5359532327375334E-2</v>
      </c>
      <c r="E89" s="11"/>
      <c r="J89" s="11"/>
      <c r="K89" s="11"/>
      <c r="P89" s="11"/>
      <c r="Q89" s="11"/>
      <c r="R89" s="11"/>
      <c r="S89" s="11"/>
      <c r="T89" s="11"/>
    </row>
    <row r="90" spans="1:20" x14ac:dyDescent="0.25">
      <c r="A90" s="11">
        <v>8</v>
      </c>
      <c r="B90" s="11">
        <v>11077.174999999999</v>
      </c>
      <c r="C90" s="11">
        <v>389.35500000000002</v>
      </c>
      <c r="D90" s="11">
        <f t="shared" si="5"/>
        <v>3.5149304764075684E-2</v>
      </c>
      <c r="E90" s="11"/>
      <c r="J90" s="11"/>
      <c r="K90" s="11"/>
      <c r="P90" s="11"/>
      <c r="Q90" s="11"/>
      <c r="R90" s="11"/>
      <c r="S90" s="11"/>
      <c r="T90" s="11"/>
    </row>
    <row r="95" spans="1:20" x14ac:dyDescent="0.25">
      <c r="A95" s="41" t="s">
        <v>94</v>
      </c>
      <c r="B95" s="41"/>
      <c r="C95" s="41"/>
      <c r="D95" s="41"/>
      <c r="E95" s="41"/>
      <c r="F95" s="41"/>
      <c r="G95" s="41"/>
      <c r="H95" s="41"/>
      <c r="I95" s="41"/>
      <c r="J95" s="41"/>
      <c r="K95" s="41"/>
      <c r="L95" s="41"/>
      <c r="M95" s="41"/>
      <c r="N95" s="41"/>
    </row>
    <row r="96" spans="1:20" x14ac:dyDescent="0.25">
      <c r="A96" s="34" t="s">
        <v>277</v>
      </c>
      <c r="B96" s="11"/>
      <c r="C96" s="11"/>
      <c r="D96" s="11"/>
    </row>
    <row r="97" spans="1:14" x14ac:dyDescent="0.25">
      <c r="A97" s="11" t="s">
        <v>273</v>
      </c>
      <c r="B97" s="11" t="s">
        <v>274</v>
      </c>
      <c r="C97" s="11" t="s">
        <v>275</v>
      </c>
      <c r="D97" s="11" t="s">
        <v>276</v>
      </c>
      <c r="F97" s="34" t="s">
        <v>278</v>
      </c>
      <c r="G97" s="11"/>
      <c r="H97" s="11"/>
      <c r="I97" s="11"/>
      <c r="K97" s="34" t="s">
        <v>277</v>
      </c>
      <c r="L97" s="11"/>
      <c r="M97" s="11"/>
      <c r="N97" s="11"/>
    </row>
    <row r="98" spans="1:14" x14ac:dyDescent="0.25">
      <c r="A98" s="11">
        <v>1</v>
      </c>
      <c r="B98" s="11">
        <v>13974.492</v>
      </c>
      <c r="C98" s="11">
        <v>3725.4389999999999</v>
      </c>
      <c r="D98" s="11">
        <f>C98/B98</f>
        <v>0.26658850997946831</v>
      </c>
      <c r="F98" s="11" t="s">
        <v>273</v>
      </c>
      <c r="G98" s="11" t="s">
        <v>274</v>
      </c>
      <c r="H98" s="11" t="s">
        <v>275</v>
      </c>
      <c r="I98" s="11" t="s">
        <v>276</v>
      </c>
      <c r="K98" s="11" t="s">
        <v>273</v>
      </c>
      <c r="L98" s="11" t="s">
        <v>274</v>
      </c>
      <c r="M98" s="11" t="s">
        <v>275</v>
      </c>
      <c r="N98" s="11" t="s">
        <v>276</v>
      </c>
    </row>
    <row r="99" spans="1:14" x14ac:dyDescent="0.25">
      <c r="A99" s="11">
        <v>2</v>
      </c>
      <c r="B99" s="11">
        <v>10999.057000000001</v>
      </c>
      <c r="C99" s="11">
        <v>2938.0749999999998</v>
      </c>
      <c r="D99" s="11">
        <f t="shared" ref="D99:D105" si="6">C99/B99</f>
        <v>0.2671206267955516</v>
      </c>
      <c r="F99" s="11">
        <v>1</v>
      </c>
      <c r="G99" s="11">
        <v>12154.023999999999</v>
      </c>
      <c r="H99" s="11">
        <v>1008.1130000000001</v>
      </c>
      <c r="I99" s="11">
        <f>H99/G99</f>
        <v>8.2944792605313275E-2</v>
      </c>
      <c r="K99" s="11">
        <v>1</v>
      </c>
      <c r="L99" s="11">
        <v>8230.1669999999995</v>
      </c>
      <c r="M99" s="11">
        <v>2669.8739999999998</v>
      </c>
      <c r="N99" s="11">
        <f>M99/L99</f>
        <v>0.32440095079480163</v>
      </c>
    </row>
    <row r="100" spans="1:14" x14ac:dyDescent="0.25">
      <c r="A100" s="11">
        <v>3</v>
      </c>
      <c r="B100" s="11">
        <v>12659.826999999999</v>
      </c>
      <c r="C100" s="11">
        <v>3469.1750000000002</v>
      </c>
      <c r="D100" s="11">
        <f t="shared" si="6"/>
        <v>0.27403020594199273</v>
      </c>
      <c r="F100" s="11">
        <v>2</v>
      </c>
      <c r="G100" s="11">
        <v>7132.317</v>
      </c>
      <c r="H100" s="11">
        <v>778.87</v>
      </c>
      <c r="I100" s="11">
        <f t="shared" ref="I100:I106" si="7">H100/G100</f>
        <v>0.10920294204534095</v>
      </c>
      <c r="K100" s="11">
        <v>2</v>
      </c>
      <c r="L100" s="11">
        <v>9543.7520000000004</v>
      </c>
      <c r="M100" s="11">
        <v>2927.0659999999998</v>
      </c>
      <c r="N100" s="11">
        <f t="shared" ref="N100:N103" si="8">M100/L100</f>
        <v>0.30669971306882238</v>
      </c>
    </row>
    <row r="101" spans="1:14" x14ac:dyDescent="0.25">
      <c r="A101" s="11">
        <v>4</v>
      </c>
      <c r="B101" s="11">
        <v>12459.999</v>
      </c>
      <c r="C101" s="11">
        <v>3250.56</v>
      </c>
      <c r="D101" s="11">
        <f t="shared" si="6"/>
        <v>0.26087963570462563</v>
      </c>
      <c r="F101" s="11">
        <v>3</v>
      </c>
      <c r="G101" s="11">
        <v>6971.1459999999997</v>
      </c>
      <c r="H101" s="11">
        <v>849.06200000000001</v>
      </c>
      <c r="I101" s="11">
        <f t="shared" si="7"/>
        <v>0.12179661708419248</v>
      </c>
      <c r="K101" s="11">
        <v>3</v>
      </c>
      <c r="L101" s="11">
        <v>8325.0949999999993</v>
      </c>
      <c r="M101" s="11">
        <v>2811.116</v>
      </c>
      <c r="N101" s="11">
        <f t="shared" si="8"/>
        <v>0.33766773832610919</v>
      </c>
    </row>
    <row r="102" spans="1:14" x14ac:dyDescent="0.25">
      <c r="A102" s="11">
        <v>5</v>
      </c>
      <c r="B102" s="11">
        <v>12694.078</v>
      </c>
      <c r="C102" s="11">
        <v>2430.317</v>
      </c>
      <c r="D102" s="11">
        <f t="shared" si="6"/>
        <v>0.19145281760518568</v>
      </c>
      <c r="F102" s="11">
        <v>4</v>
      </c>
      <c r="G102" s="11">
        <v>7503.0950000000003</v>
      </c>
      <c r="H102" s="11">
        <v>1340.4970000000001</v>
      </c>
      <c r="I102" s="11">
        <f t="shared" si="7"/>
        <v>0.17865920663406235</v>
      </c>
      <c r="K102" s="11">
        <v>4</v>
      </c>
      <c r="L102" s="11">
        <v>8506.4390000000003</v>
      </c>
      <c r="M102" s="11">
        <v>2995.0160000000001</v>
      </c>
      <c r="N102" s="11">
        <f t="shared" si="8"/>
        <v>0.35208810643325605</v>
      </c>
    </row>
    <row r="103" spans="1:14" x14ac:dyDescent="0.25">
      <c r="A103" s="11">
        <v>6</v>
      </c>
      <c r="B103" s="11">
        <v>14025.148999999999</v>
      </c>
      <c r="C103" s="11">
        <v>2736.0239999999999</v>
      </c>
      <c r="D103" s="11">
        <f t="shared" si="6"/>
        <v>0.19507985262759062</v>
      </c>
      <c r="F103" s="11">
        <v>5</v>
      </c>
      <c r="G103" s="11">
        <v>6552.4589999999998</v>
      </c>
      <c r="H103" s="11">
        <v>1663.347</v>
      </c>
      <c r="I103" s="11">
        <f t="shared" si="7"/>
        <v>0.2538508062393065</v>
      </c>
      <c r="K103" s="11">
        <v>5</v>
      </c>
      <c r="L103" s="11">
        <v>8993.6810000000005</v>
      </c>
      <c r="M103" s="11">
        <v>2482.2379999999998</v>
      </c>
      <c r="N103" s="11">
        <f t="shared" si="8"/>
        <v>0.27599800348711495</v>
      </c>
    </row>
    <row r="104" spans="1:14" x14ac:dyDescent="0.25">
      <c r="A104" s="11">
        <v>7</v>
      </c>
      <c r="B104" s="11">
        <v>15104.2</v>
      </c>
      <c r="C104" s="11">
        <v>2339.2170000000001</v>
      </c>
      <c r="D104" s="11">
        <f t="shared" si="6"/>
        <v>0.15487195614464852</v>
      </c>
      <c r="F104" s="11">
        <v>6</v>
      </c>
      <c r="G104" s="11">
        <v>7508.7520000000004</v>
      </c>
      <c r="H104" s="11">
        <v>2117.2959999999998</v>
      </c>
      <c r="I104" s="11">
        <f t="shared" si="7"/>
        <v>0.28197708487375794</v>
      </c>
    </row>
    <row r="105" spans="1:14" x14ac:dyDescent="0.25">
      <c r="A105" s="11">
        <v>8</v>
      </c>
      <c r="B105" s="11">
        <v>14650.3</v>
      </c>
      <c r="C105" s="11">
        <v>1883.3679999999999</v>
      </c>
      <c r="D105" s="11">
        <f t="shared" si="6"/>
        <v>0.12855491013835893</v>
      </c>
      <c r="F105" s="11">
        <v>7</v>
      </c>
      <c r="G105" s="11">
        <v>7986.1670000000004</v>
      </c>
      <c r="H105" s="11">
        <v>2490.489</v>
      </c>
      <c r="I105" s="11">
        <f t="shared" si="7"/>
        <v>0.31185035324204963</v>
      </c>
    </row>
    <row r="106" spans="1:14" x14ac:dyDescent="0.25">
      <c r="F106" s="11">
        <v>8</v>
      </c>
      <c r="G106" s="11">
        <v>8533.3590000000004</v>
      </c>
      <c r="H106" s="11">
        <v>2747.66</v>
      </c>
      <c r="I106" s="11">
        <f t="shared" si="7"/>
        <v>0.32199043776313641</v>
      </c>
    </row>
  </sheetData>
  <mergeCells count="15">
    <mergeCell ref="A1:C1"/>
    <mergeCell ref="A16:G16"/>
    <mergeCell ref="A2:G2"/>
    <mergeCell ref="B3:D3"/>
    <mergeCell ref="A95:N95"/>
    <mergeCell ref="A81:D81"/>
    <mergeCell ref="A67:D67"/>
    <mergeCell ref="F55:I55"/>
    <mergeCell ref="F67:I67"/>
    <mergeCell ref="F3:I3"/>
    <mergeCell ref="A55:D55"/>
    <mergeCell ref="A54:H54"/>
    <mergeCell ref="A66:H66"/>
    <mergeCell ref="B17:C17"/>
    <mergeCell ref="F17:G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D10" sqref="D10"/>
    </sheetView>
  </sheetViews>
  <sheetFormatPr defaultColWidth="8.85546875" defaultRowHeight="15" x14ac:dyDescent="0.25"/>
  <cols>
    <col min="1" max="1" width="23" customWidth="1"/>
    <col min="2" max="2" width="8.85546875" customWidth="1"/>
    <col min="3" max="3" width="16.42578125" customWidth="1"/>
    <col min="4" max="4" width="18.28515625" customWidth="1"/>
    <col min="5" max="5" width="33.85546875" customWidth="1"/>
    <col min="6" max="6" width="17.140625" customWidth="1"/>
    <col min="14" max="14" width="14" customWidth="1"/>
    <col min="15" max="15" width="23.28515625" customWidth="1"/>
    <col min="16" max="16" width="22.42578125" customWidth="1"/>
  </cols>
  <sheetData>
    <row r="1" spans="1:12" x14ac:dyDescent="0.25">
      <c r="A1" s="46" t="s">
        <v>97</v>
      </c>
      <c r="B1" s="46"/>
      <c r="C1" s="46"/>
      <c r="F1" s="44"/>
      <c r="G1" s="44"/>
      <c r="H1" s="44"/>
      <c r="J1" s="44"/>
      <c r="K1" s="44"/>
      <c r="L1" s="44"/>
    </row>
    <row r="2" spans="1:12" x14ac:dyDescent="0.25">
      <c r="A2" s="16" t="s">
        <v>86</v>
      </c>
      <c r="B2" s="15" t="s">
        <v>87</v>
      </c>
      <c r="C2" s="15" t="s">
        <v>88</v>
      </c>
      <c r="D2" s="15" t="s">
        <v>89</v>
      </c>
      <c r="E2" s="15" t="s">
        <v>90</v>
      </c>
      <c r="F2" s="15" t="s">
        <v>85</v>
      </c>
    </row>
    <row r="3" spans="1:12" x14ac:dyDescent="0.25">
      <c r="A3" s="1" t="s">
        <v>8</v>
      </c>
      <c r="B3" s="1">
        <v>522</v>
      </c>
      <c r="C3" s="15" t="s">
        <v>91</v>
      </c>
      <c r="D3" s="15">
        <v>2</v>
      </c>
      <c r="E3" s="15">
        <v>2.64</v>
      </c>
      <c r="F3" s="15">
        <v>0.23</v>
      </c>
    </row>
    <row r="4" spans="1:12" ht="17.25" customHeight="1" x14ac:dyDescent="0.25">
      <c r="A4" s="1" t="s">
        <v>9</v>
      </c>
      <c r="B4" s="1">
        <v>771</v>
      </c>
      <c r="C4" s="15" t="s">
        <v>91</v>
      </c>
      <c r="D4" s="15">
        <v>3</v>
      </c>
      <c r="E4" s="15">
        <v>2.17</v>
      </c>
      <c r="F4" s="15">
        <v>0.33</v>
      </c>
    </row>
    <row r="5" spans="1:12" x14ac:dyDescent="0.25">
      <c r="A5" s="1" t="s">
        <v>2</v>
      </c>
      <c r="B5" s="2">
        <v>1000</v>
      </c>
      <c r="C5" s="15" t="s">
        <v>91</v>
      </c>
      <c r="D5" s="15">
        <v>11</v>
      </c>
      <c r="E5" s="15">
        <v>2.0299999999999998</v>
      </c>
      <c r="F5" s="15">
        <v>0.31</v>
      </c>
    </row>
    <row r="6" spans="1:12" x14ac:dyDescent="0.25">
      <c r="A6" s="1" t="s">
        <v>2</v>
      </c>
      <c r="B6" s="2">
        <v>1000</v>
      </c>
      <c r="C6" s="15" t="s">
        <v>94</v>
      </c>
      <c r="D6" s="15">
        <v>2</v>
      </c>
      <c r="E6" s="15">
        <v>1.38</v>
      </c>
      <c r="F6" s="15">
        <v>0.56999999999999995</v>
      </c>
    </row>
    <row r="7" spans="1:12" x14ac:dyDescent="0.25">
      <c r="A7" s="1" t="s">
        <v>2</v>
      </c>
      <c r="B7" s="2">
        <v>1000</v>
      </c>
      <c r="C7" s="15" t="s">
        <v>93</v>
      </c>
      <c r="D7" s="15">
        <v>2</v>
      </c>
      <c r="E7" s="15">
        <v>1.17</v>
      </c>
      <c r="F7" s="15">
        <v>0.23</v>
      </c>
    </row>
    <row r="8" spans="1:12" x14ac:dyDescent="0.25">
      <c r="A8" s="1" t="s">
        <v>95</v>
      </c>
      <c r="B8" s="2">
        <v>1000</v>
      </c>
      <c r="C8" s="15" t="s">
        <v>91</v>
      </c>
      <c r="D8" s="15">
        <v>3</v>
      </c>
      <c r="E8" s="15">
        <v>2.19</v>
      </c>
      <c r="F8" s="15">
        <v>0.6</v>
      </c>
    </row>
    <row r="9" spans="1:12" x14ac:dyDescent="0.25">
      <c r="A9" s="1" t="s">
        <v>5</v>
      </c>
      <c r="B9" s="2">
        <v>1021</v>
      </c>
      <c r="C9" s="15" t="s">
        <v>91</v>
      </c>
      <c r="D9" s="15">
        <v>3</v>
      </c>
      <c r="E9" s="15">
        <v>2.36</v>
      </c>
      <c r="F9" s="15">
        <v>0.43</v>
      </c>
    </row>
    <row r="10" spans="1:12" x14ac:dyDescent="0.25">
      <c r="A10" s="1" t="s">
        <v>263</v>
      </c>
      <c r="B10" s="2">
        <v>1087</v>
      </c>
      <c r="C10" s="15" t="s">
        <v>91</v>
      </c>
      <c r="D10" s="15">
        <v>4</v>
      </c>
      <c r="E10" s="15">
        <v>2.25</v>
      </c>
      <c r="F10" s="15">
        <v>0.33</v>
      </c>
    </row>
    <row r="11" spans="1:12" x14ac:dyDescent="0.25">
      <c r="A11" s="1" t="s">
        <v>285</v>
      </c>
      <c r="B11" s="2">
        <v>1087</v>
      </c>
      <c r="C11" s="15" t="s">
        <v>91</v>
      </c>
      <c r="D11" s="15">
        <v>4</v>
      </c>
      <c r="E11" s="15">
        <v>1.82</v>
      </c>
      <c r="F11" s="15">
        <v>0.2</v>
      </c>
    </row>
    <row r="12" spans="1:12" x14ac:dyDescent="0.25">
      <c r="A12" s="1" t="s">
        <v>10</v>
      </c>
      <c r="B12" s="2">
        <v>1521</v>
      </c>
      <c r="C12" s="15" t="s">
        <v>91</v>
      </c>
      <c r="D12" s="15">
        <v>8</v>
      </c>
      <c r="E12" s="15">
        <v>1.69</v>
      </c>
      <c r="F12" s="15">
        <v>0.23</v>
      </c>
    </row>
    <row r="13" spans="1:12" x14ac:dyDescent="0.25">
      <c r="A13" s="1" t="s">
        <v>12</v>
      </c>
      <c r="B13" s="2">
        <v>2022</v>
      </c>
      <c r="C13" s="15" t="s">
        <v>91</v>
      </c>
      <c r="D13" s="15">
        <v>8</v>
      </c>
      <c r="E13" s="15">
        <v>1.57</v>
      </c>
      <c r="F13" s="15">
        <v>0.53</v>
      </c>
    </row>
    <row r="14" spans="1:12" x14ac:dyDescent="0.25">
      <c r="A14" s="1" t="s">
        <v>96</v>
      </c>
      <c r="B14" s="2">
        <v>2022</v>
      </c>
      <c r="C14" s="15" t="s">
        <v>91</v>
      </c>
      <c r="D14" s="15">
        <v>5</v>
      </c>
      <c r="E14" s="15">
        <v>1.65</v>
      </c>
      <c r="F14" s="15">
        <v>0.27</v>
      </c>
    </row>
    <row r="15" spans="1:12" x14ac:dyDescent="0.25">
      <c r="A15" s="1" t="s">
        <v>13</v>
      </c>
      <c r="B15" s="2">
        <v>2521</v>
      </c>
      <c r="C15" s="15" t="s">
        <v>91</v>
      </c>
      <c r="D15" s="15">
        <v>1</v>
      </c>
      <c r="E15" s="15">
        <v>1.34</v>
      </c>
      <c r="F15" s="15"/>
    </row>
    <row r="16" spans="1:12" x14ac:dyDescent="0.25">
      <c r="A16" s="1" t="s">
        <v>14</v>
      </c>
      <c r="B16" s="2">
        <v>3022</v>
      </c>
      <c r="C16" s="15" t="s">
        <v>91</v>
      </c>
      <c r="D16" s="15">
        <v>1</v>
      </c>
      <c r="E16" s="15">
        <v>1.31</v>
      </c>
      <c r="F16" s="15"/>
    </row>
    <row r="17" spans="1:17" x14ac:dyDescent="0.25">
      <c r="A17" s="1" t="s">
        <v>3</v>
      </c>
      <c r="B17" s="2">
        <v>3281</v>
      </c>
      <c r="C17" s="15" t="s">
        <v>91</v>
      </c>
      <c r="D17" s="15">
        <v>11</v>
      </c>
      <c r="E17" s="15">
        <v>0.87</v>
      </c>
      <c r="F17" s="15">
        <v>0.36</v>
      </c>
    </row>
    <row r="18" spans="1:17" x14ac:dyDescent="0.25">
      <c r="A18" s="1" t="s">
        <v>3</v>
      </c>
      <c r="B18" s="2">
        <v>3281</v>
      </c>
      <c r="C18" s="15" t="s">
        <v>94</v>
      </c>
      <c r="D18" s="15">
        <v>2</v>
      </c>
      <c r="E18" s="15">
        <v>0.61</v>
      </c>
      <c r="F18" s="15">
        <v>0.15</v>
      </c>
    </row>
    <row r="19" spans="1:17" x14ac:dyDescent="0.25">
      <c r="A19" s="1" t="s">
        <v>3</v>
      </c>
      <c r="B19" s="2">
        <v>3281</v>
      </c>
      <c r="C19" s="15" t="s">
        <v>93</v>
      </c>
      <c r="D19" s="15">
        <v>2</v>
      </c>
      <c r="E19" s="15">
        <v>0.76</v>
      </c>
      <c r="F19" s="15">
        <v>0.28000000000000003</v>
      </c>
    </row>
    <row r="20" spans="1:17" x14ac:dyDescent="0.25">
      <c r="A20" s="1" t="s">
        <v>92</v>
      </c>
      <c r="B20" s="2">
        <v>3281</v>
      </c>
      <c r="C20" s="15" t="s">
        <v>91</v>
      </c>
      <c r="D20" s="15">
        <v>3</v>
      </c>
      <c r="E20" s="15">
        <v>0.96</v>
      </c>
      <c r="F20" s="15">
        <v>0.15</v>
      </c>
    </row>
    <row r="21" spans="1:17" x14ac:dyDescent="0.25">
      <c r="A21" s="1" t="s">
        <v>71</v>
      </c>
      <c r="B21" s="2">
        <v>4427</v>
      </c>
      <c r="C21" s="15" t="s">
        <v>91</v>
      </c>
      <c r="D21" s="15">
        <v>3</v>
      </c>
      <c r="E21" s="15">
        <v>0.4</v>
      </c>
      <c r="F21" s="15">
        <v>0.04</v>
      </c>
    </row>
    <row r="22" spans="1:17" x14ac:dyDescent="0.25">
      <c r="A22" s="1" t="s">
        <v>84</v>
      </c>
      <c r="B22" s="2"/>
      <c r="C22" s="15" t="s">
        <v>91</v>
      </c>
      <c r="D22" s="15">
        <v>2</v>
      </c>
      <c r="E22" s="15">
        <v>0.15</v>
      </c>
      <c r="F22" s="15">
        <v>0.02</v>
      </c>
    </row>
    <row r="23" spans="1:17" x14ac:dyDescent="0.25">
      <c r="A23" s="1" t="s">
        <v>15</v>
      </c>
      <c r="B23" s="2">
        <v>10033</v>
      </c>
      <c r="C23" s="15" t="s">
        <v>94</v>
      </c>
      <c r="D23" s="15">
        <v>2</v>
      </c>
      <c r="E23" s="15">
        <v>0.05</v>
      </c>
      <c r="F23" s="15">
        <v>0.01</v>
      </c>
    </row>
    <row r="24" spans="1:17" x14ac:dyDescent="0.25">
      <c r="A24" s="1" t="s">
        <v>17</v>
      </c>
      <c r="B24" s="2">
        <v>10000</v>
      </c>
      <c r="C24" s="15" t="s">
        <v>94</v>
      </c>
      <c r="D24" s="15">
        <v>6</v>
      </c>
      <c r="E24" s="15">
        <v>0.05</v>
      </c>
      <c r="F24" s="15">
        <v>0.01</v>
      </c>
    </row>
    <row r="25" spans="1:17" x14ac:dyDescent="0.25">
      <c r="A25" s="1" t="s">
        <v>16</v>
      </c>
      <c r="B25" s="2">
        <v>12010</v>
      </c>
      <c r="C25" s="15" t="s">
        <v>94</v>
      </c>
      <c r="D25" s="15">
        <v>11</v>
      </c>
      <c r="E25" s="15">
        <v>0.02</v>
      </c>
      <c r="F25" s="15">
        <v>0.01</v>
      </c>
    </row>
    <row r="26" spans="1:17" x14ac:dyDescent="0.25">
      <c r="A26" s="1" t="s">
        <v>78</v>
      </c>
      <c r="B26" s="24">
        <v>15002</v>
      </c>
      <c r="C26" s="15" t="s">
        <v>94</v>
      </c>
      <c r="D26" s="15">
        <v>4</v>
      </c>
      <c r="E26" s="15">
        <v>0.09</v>
      </c>
      <c r="F26" s="15">
        <v>0.01</v>
      </c>
      <c r="N26" s="44"/>
      <c r="O26" s="44"/>
      <c r="P26" s="44"/>
      <c r="Q26" s="44"/>
    </row>
  </sheetData>
  <mergeCells count="4">
    <mergeCell ref="F1:H1"/>
    <mergeCell ref="J1:L1"/>
    <mergeCell ref="N26:Q26"/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7"/>
  <sheetViews>
    <sheetView workbookViewId="0">
      <selection activeCell="A2" sqref="A2"/>
    </sheetView>
  </sheetViews>
  <sheetFormatPr defaultColWidth="11.42578125" defaultRowHeight="15" x14ac:dyDescent="0.25"/>
  <cols>
    <col min="2" max="2" width="100.85546875" customWidth="1"/>
  </cols>
  <sheetData>
    <row r="1" spans="1:2" s="11" customFormat="1" x14ac:dyDescent="0.25">
      <c r="A1" s="14" t="s">
        <v>267</v>
      </c>
    </row>
    <row r="2" spans="1:2" x14ac:dyDescent="0.25">
      <c r="A2" s="14" t="s">
        <v>264</v>
      </c>
      <c r="B2" s="15"/>
    </row>
    <row r="3" spans="1:2" x14ac:dyDescent="0.25">
      <c r="A3" s="20" t="s">
        <v>0</v>
      </c>
      <c r="B3" s="20" t="s">
        <v>1</v>
      </c>
    </row>
    <row r="4" spans="1:2" x14ac:dyDescent="0.25">
      <c r="A4" s="20" t="s">
        <v>141</v>
      </c>
      <c r="B4" s="21" t="s">
        <v>99</v>
      </c>
    </row>
    <row r="5" spans="1:2" x14ac:dyDescent="0.25">
      <c r="A5" s="20" t="s">
        <v>98</v>
      </c>
      <c r="B5" s="21" t="s">
        <v>101</v>
      </c>
    </row>
    <row r="6" spans="1:2" x14ac:dyDescent="0.25">
      <c r="A6" s="20" t="s">
        <v>100</v>
      </c>
      <c r="B6" s="21" t="s">
        <v>103</v>
      </c>
    </row>
    <row r="7" spans="1:2" x14ac:dyDescent="0.25">
      <c r="A7" s="20" t="s">
        <v>102</v>
      </c>
      <c r="B7" s="21" t="s">
        <v>105</v>
      </c>
    </row>
    <row r="8" spans="1:2" x14ac:dyDescent="0.25">
      <c r="A8" s="20" t="s">
        <v>104</v>
      </c>
      <c r="B8" s="21" t="s">
        <v>107</v>
      </c>
    </row>
    <row r="9" spans="1:2" x14ac:dyDescent="0.25">
      <c r="A9" s="20" t="s">
        <v>106</v>
      </c>
      <c r="B9" s="21" t="s">
        <v>109</v>
      </c>
    </row>
    <row r="10" spans="1:2" x14ac:dyDescent="0.25">
      <c r="A10" s="20" t="s">
        <v>108</v>
      </c>
      <c r="B10" s="21" t="s">
        <v>111</v>
      </c>
    </row>
    <row r="11" spans="1:2" x14ac:dyDescent="0.25">
      <c r="A11" s="20" t="s">
        <v>110</v>
      </c>
      <c r="B11" s="21" t="s">
        <v>113</v>
      </c>
    </row>
    <row r="12" spans="1:2" x14ac:dyDescent="0.25">
      <c r="A12" s="20" t="s">
        <v>112</v>
      </c>
      <c r="B12" s="21" t="s">
        <v>115</v>
      </c>
    </row>
    <row r="13" spans="1:2" x14ac:dyDescent="0.25">
      <c r="A13" s="20" t="s">
        <v>114</v>
      </c>
      <c r="B13" s="21" t="s">
        <v>117</v>
      </c>
    </row>
    <row r="14" spans="1:2" x14ac:dyDescent="0.25">
      <c r="A14" s="20" t="s">
        <v>116</v>
      </c>
      <c r="B14" s="21" t="s">
        <v>119</v>
      </c>
    </row>
    <row r="15" spans="1:2" x14ac:dyDescent="0.25">
      <c r="A15" s="20" t="s">
        <v>118</v>
      </c>
      <c r="B15" s="21" t="s">
        <v>121</v>
      </c>
    </row>
    <row r="16" spans="1:2" x14ac:dyDescent="0.25">
      <c r="A16" s="20" t="s">
        <v>120</v>
      </c>
      <c r="B16" s="21" t="s">
        <v>123</v>
      </c>
    </row>
    <row r="17" spans="1:2" x14ac:dyDescent="0.25">
      <c r="A17" s="20" t="s">
        <v>122</v>
      </c>
      <c r="B17" s="21" t="s">
        <v>125</v>
      </c>
    </row>
    <row r="18" spans="1:2" x14ac:dyDescent="0.25">
      <c r="A18" s="20" t="s">
        <v>124</v>
      </c>
      <c r="B18" s="21" t="s">
        <v>127</v>
      </c>
    </row>
    <row r="19" spans="1:2" x14ac:dyDescent="0.25">
      <c r="A19" s="20" t="s">
        <v>126</v>
      </c>
      <c r="B19" s="21" t="s">
        <v>129</v>
      </c>
    </row>
    <row r="20" spans="1:2" x14ac:dyDescent="0.25">
      <c r="A20" s="20" t="s">
        <v>128</v>
      </c>
      <c r="B20" s="21" t="s">
        <v>131</v>
      </c>
    </row>
    <row r="21" spans="1:2" x14ac:dyDescent="0.25">
      <c r="A21" s="20" t="s">
        <v>130</v>
      </c>
      <c r="B21" s="21" t="s">
        <v>133</v>
      </c>
    </row>
    <row r="22" spans="1:2" x14ac:dyDescent="0.25">
      <c r="A22" s="20" t="s">
        <v>132</v>
      </c>
      <c r="B22" s="21" t="s">
        <v>135</v>
      </c>
    </row>
    <row r="23" spans="1:2" x14ac:dyDescent="0.25">
      <c r="A23" s="20" t="s">
        <v>134</v>
      </c>
      <c r="B23" s="21" t="s">
        <v>137</v>
      </c>
    </row>
    <row r="24" spans="1:2" x14ac:dyDescent="0.25">
      <c r="A24" s="20" t="s">
        <v>136</v>
      </c>
      <c r="B24" s="21" t="s">
        <v>139</v>
      </c>
    </row>
    <row r="25" spans="1:2" x14ac:dyDescent="0.25">
      <c r="A25" s="20" t="s">
        <v>138</v>
      </c>
      <c r="B25" s="21" t="s">
        <v>140</v>
      </c>
    </row>
    <row r="26" spans="1:2" x14ac:dyDescent="0.25">
      <c r="A26" s="15"/>
      <c r="B26" s="15"/>
    </row>
    <row r="27" spans="1:2" x14ac:dyDescent="0.25">
      <c r="A27" s="14" t="s">
        <v>142</v>
      </c>
      <c r="B27" s="15"/>
    </row>
    <row r="28" spans="1:2" x14ac:dyDescent="0.25">
      <c r="A28" s="20" t="s">
        <v>0</v>
      </c>
      <c r="B28" s="20" t="s">
        <v>1</v>
      </c>
    </row>
    <row r="29" spans="1:2" x14ac:dyDescent="0.25">
      <c r="A29" s="22" t="s">
        <v>143</v>
      </c>
      <c r="B29" s="23" t="s">
        <v>144</v>
      </c>
    </row>
    <row r="30" spans="1:2" x14ac:dyDescent="0.25">
      <c r="A30" s="22" t="s">
        <v>145</v>
      </c>
      <c r="B30" s="23" t="s">
        <v>146</v>
      </c>
    </row>
    <row r="31" spans="1:2" x14ac:dyDescent="0.25">
      <c r="A31" s="22" t="s">
        <v>147</v>
      </c>
      <c r="B31" s="23" t="s">
        <v>148</v>
      </c>
    </row>
    <row r="32" spans="1:2" x14ac:dyDescent="0.25">
      <c r="A32" s="22" t="s">
        <v>149</v>
      </c>
      <c r="B32" s="23" t="s">
        <v>150</v>
      </c>
    </row>
    <row r="33" spans="1:2" x14ac:dyDescent="0.25">
      <c r="A33" s="22" t="s">
        <v>151</v>
      </c>
      <c r="B33" s="23" t="s">
        <v>152</v>
      </c>
    </row>
    <row r="34" spans="1:2" x14ac:dyDescent="0.25">
      <c r="A34" s="22" t="s">
        <v>153</v>
      </c>
      <c r="B34" s="23" t="s">
        <v>154</v>
      </c>
    </row>
    <row r="35" spans="1:2" x14ac:dyDescent="0.25">
      <c r="A35" s="22" t="s">
        <v>155</v>
      </c>
      <c r="B35" s="23" t="s">
        <v>156</v>
      </c>
    </row>
    <row r="36" spans="1:2" x14ac:dyDescent="0.25">
      <c r="A36" s="22" t="s">
        <v>157</v>
      </c>
      <c r="B36" s="23" t="s">
        <v>158</v>
      </c>
    </row>
    <row r="37" spans="1:2" x14ac:dyDescent="0.25">
      <c r="A37" s="22" t="s">
        <v>159</v>
      </c>
      <c r="B37" s="23" t="s">
        <v>160</v>
      </c>
    </row>
    <row r="38" spans="1:2" x14ac:dyDescent="0.25">
      <c r="A38" s="22" t="s">
        <v>161</v>
      </c>
      <c r="B38" s="23" t="s">
        <v>162</v>
      </c>
    </row>
    <row r="39" spans="1:2" x14ac:dyDescent="0.25">
      <c r="A39" s="22" t="s">
        <v>163</v>
      </c>
      <c r="B39" s="23" t="s">
        <v>164</v>
      </c>
    </row>
    <row r="40" spans="1:2" x14ac:dyDescent="0.25">
      <c r="A40" s="22" t="s">
        <v>165</v>
      </c>
      <c r="B40" s="23" t="s">
        <v>166</v>
      </c>
    </row>
    <row r="41" spans="1:2" x14ac:dyDescent="0.25">
      <c r="A41" s="22" t="s">
        <v>167</v>
      </c>
      <c r="B41" s="23" t="s">
        <v>168</v>
      </c>
    </row>
    <row r="42" spans="1:2" x14ac:dyDescent="0.25">
      <c r="A42" s="22" t="s">
        <v>169</v>
      </c>
      <c r="B42" s="23" t="s">
        <v>170</v>
      </c>
    </row>
    <row r="43" spans="1:2" x14ac:dyDescent="0.25">
      <c r="A43" s="22" t="s">
        <v>171</v>
      </c>
      <c r="B43" s="23" t="s">
        <v>172</v>
      </c>
    </row>
    <row r="44" spans="1:2" x14ac:dyDescent="0.25">
      <c r="A44" s="22" t="s">
        <v>173</v>
      </c>
      <c r="B44" s="23" t="s">
        <v>174</v>
      </c>
    </row>
    <row r="45" spans="1:2" x14ac:dyDescent="0.25">
      <c r="A45" s="22" t="s">
        <v>175</v>
      </c>
      <c r="B45" s="23" t="s">
        <v>176</v>
      </c>
    </row>
    <row r="46" spans="1:2" x14ac:dyDescent="0.25">
      <c r="A46" s="22" t="s">
        <v>177</v>
      </c>
      <c r="B46" s="23" t="s">
        <v>178</v>
      </c>
    </row>
    <row r="47" spans="1:2" x14ac:dyDescent="0.25">
      <c r="A47" s="22" t="s">
        <v>179</v>
      </c>
      <c r="B47" s="23" t="s">
        <v>180</v>
      </c>
    </row>
    <row r="48" spans="1:2" x14ac:dyDescent="0.25">
      <c r="A48" s="22" t="s">
        <v>181</v>
      </c>
      <c r="B48" s="23" t="s">
        <v>182</v>
      </c>
    </row>
    <row r="49" spans="1:2" x14ac:dyDescent="0.25">
      <c r="A49" s="22" t="s">
        <v>183</v>
      </c>
      <c r="B49" s="23" t="s">
        <v>184</v>
      </c>
    </row>
    <row r="50" spans="1:2" x14ac:dyDescent="0.25">
      <c r="A50" s="22" t="s">
        <v>185</v>
      </c>
      <c r="B50" s="23" t="s">
        <v>186</v>
      </c>
    </row>
    <row r="51" spans="1:2" x14ac:dyDescent="0.25">
      <c r="A51" s="22" t="s">
        <v>187</v>
      </c>
      <c r="B51" s="23" t="s">
        <v>188</v>
      </c>
    </row>
    <row r="52" spans="1:2" x14ac:dyDescent="0.25">
      <c r="A52" s="22" t="s">
        <v>189</v>
      </c>
      <c r="B52" s="23" t="s">
        <v>190</v>
      </c>
    </row>
    <row r="53" spans="1:2" x14ac:dyDescent="0.25">
      <c r="A53" s="22" t="s">
        <v>191</v>
      </c>
      <c r="B53" s="23" t="s">
        <v>192</v>
      </c>
    </row>
    <row r="54" spans="1:2" x14ac:dyDescent="0.25">
      <c r="A54" s="22" t="s">
        <v>193</v>
      </c>
      <c r="B54" s="23" t="s">
        <v>194</v>
      </c>
    </row>
    <row r="55" spans="1:2" x14ac:dyDescent="0.25">
      <c r="A55" s="22" t="s">
        <v>195</v>
      </c>
      <c r="B55" s="23" t="s">
        <v>196</v>
      </c>
    </row>
    <row r="56" spans="1:2" x14ac:dyDescent="0.25">
      <c r="A56" s="22" t="s">
        <v>197</v>
      </c>
      <c r="B56" s="23" t="s">
        <v>198</v>
      </c>
    </row>
    <row r="57" spans="1:2" x14ac:dyDescent="0.25">
      <c r="A57" s="22" t="s">
        <v>199</v>
      </c>
      <c r="B57" s="23" t="s">
        <v>200</v>
      </c>
    </row>
    <row r="58" spans="1:2" x14ac:dyDescent="0.25">
      <c r="A58" s="22" t="s">
        <v>201</v>
      </c>
      <c r="B58" s="23" t="s">
        <v>202</v>
      </c>
    </row>
    <row r="59" spans="1:2" x14ac:dyDescent="0.25">
      <c r="A59" s="22" t="s">
        <v>203</v>
      </c>
      <c r="B59" s="23" t="s">
        <v>204</v>
      </c>
    </row>
    <row r="60" spans="1:2" x14ac:dyDescent="0.25">
      <c r="A60" s="22" t="s">
        <v>205</v>
      </c>
      <c r="B60" s="23" t="s">
        <v>206</v>
      </c>
    </row>
    <row r="61" spans="1:2" x14ac:dyDescent="0.25">
      <c r="A61" s="22" t="s">
        <v>207</v>
      </c>
      <c r="B61" s="23" t="s">
        <v>208</v>
      </c>
    </row>
    <row r="62" spans="1:2" x14ac:dyDescent="0.25">
      <c r="A62" s="22" t="s">
        <v>209</v>
      </c>
      <c r="B62" s="23" t="s">
        <v>210</v>
      </c>
    </row>
    <row r="63" spans="1:2" x14ac:dyDescent="0.25">
      <c r="A63" s="22" t="s">
        <v>211</v>
      </c>
      <c r="B63" s="23" t="s">
        <v>212</v>
      </c>
    </row>
    <row r="64" spans="1:2" x14ac:dyDescent="0.25">
      <c r="A64" s="22" t="s">
        <v>213</v>
      </c>
      <c r="B64" s="23" t="s">
        <v>214</v>
      </c>
    </row>
    <row r="65" spans="1:2" x14ac:dyDescent="0.25">
      <c r="A65" s="22" t="s">
        <v>215</v>
      </c>
      <c r="B65" s="23" t="s">
        <v>216</v>
      </c>
    </row>
    <row r="66" spans="1:2" x14ac:dyDescent="0.25">
      <c r="A66" s="22" t="s">
        <v>217</v>
      </c>
      <c r="B66" s="23" t="s">
        <v>218</v>
      </c>
    </row>
    <row r="67" spans="1:2" x14ac:dyDescent="0.25">
      <c r="A67" s="22" t="s">
        <v>219</v>
      </c>
      <c r="B67" s="23" t="s">
        <v>220</v>
      </c>
    </row>
    <row r="68" spans="1:2" x14ac:dyDescent="0.25">
      <c r="A68" s="22" t="s">
        <v>221</v>
      </c>
      <c r="B68" s="23" t="s">
        <v>222</v>
      </c>
    </row>
    <row r="69" spans="1:2" x14ac:dyDescent="0.25">
      <c r="A69" s="22" t="s">
        <v>223</v>
      </c>
      <c r="B69" s="23" t="s">
        <v>224</v>
      </c>
    </row>
    <row r="70" spans="1:2" x14ac:dyDescent="0.25">
      <c r="A70" s="22" t="s">
        <v>225</v>
      </c>
      <c r="B70" s="23" t="s">
        <v>226</v>
      </c>
    </row>
    <row r="71" spans="1:2" x14ac:dyDescent="0.25">
      <c r="A71" s="22" t="s">
        <v>227</v>
      </c>
      <c r="B71" s="23" t="s">
        <v>228</v>
      </c>
    </row>
    <row r="72" spans="1:2" x14ac:dyDescent="0.25">
      <c r="A72" s="22" t="s">
        <v>229</v>
      </c>
      <c r="B72" s="23" t="s">
        <v>230</v>
      </c>
    </row>
    <row r="73" spans="1:2" x14ac:dyDescent="0.25">
      <c r="A73" s="22" t="s">
        <v>231</v>
      </c>
      <c r="B73" s="23" t="s">
        <v>232</v>
      </c>
    </row>
    <row r="74" spans="1:2" x14ac:dyDescent="0.25">
      <c r="A74" s="22" t="s">
        <v>233</v>
      </c>
      <c r="B74" s="23" t="s">
        <v>234</v>
      </c>
    </row>
    <row r="75" spans="1:2" x14ac:dyDescent="0.25">
      <c r="A75" s="22" t="s">
        <v>235</v>
      </c>
      <c r="B75" s="23" t="s">
        <v>236</v>
      </c>
    </row>
    <row r="76" spans="1:2" x14ac:dyDescent="0.25">
      <c r="A76" s="22" t="s">
        <v>237</v>
      </c>
      <c r="B76" s="23" t="s">
        <v>238</v>
      </c>
    </row>
    <row r="77" spans="1:2" x14ac:dyDescent="0.25">
      <c r="A77" s="22" t="s">
        <v>239</v>
      </c>
      <c r="B77" s="23" t="s">
        <v>2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D17" sqref="D17"/>
    </sheetView>
  </sheetViews>
  <sheetFormatPr defaultColWidth="8.85546875" defaultRowHeight="15" x14ac:dyDescent="0.25"/>
  <cols>
    <col min="1" max="1" width="18" customWidth="1"/>
    <col min="2" max="2" width="30.7109375" customWidth="1"/>
    <col min="3" max="3" width="29" customWidth="1"/>
    <col min="4" max="4" width="31.7109375" customWidth="1"/>
    <col min="5" max="5" width="25.42578125" customWidth="1"/>
  </cols>
  <sheetData>
    <row r="1" spans="1:4" x14ac:dyDescent="0.25">
      <c r="A1" s="46" t="s">
        <v>269</v>
      </c>
      <c r="B1" s="46"/>
      <c r="C1" s="46"/>
    </row>
    <row r="2" spans="1:4" ht="18.95" customHeight="1" x14ac:dyDescent="0.25">
      <c r="A2" s="15" t="s">
        <v>0</v>
      </c>
      <c r="B2" s="15" t="s">
        <v>72</v>
      </c>
      <c r="C2" s="15" t="s">
        <v>73</v>
      </c>
      <c r="D2" s="15" t="s">
        <v>28</v>
      </c>
    </row>
    <row r="3" spans="1:4" ht="18.95" customHeight="1" x14ac:dyDescent="0.25">
      <c r="A3" s="16" t="s">
        <v>8</v>
      </c>
      <c r="B3" s="4" t="s">
        <v>36</v>
      </c>
      <c r="C3" s="4" t="s">
        <v>37</v>
      </c>
      <c r="D3" s="16">
        <v>522</v>
      </c>
    </row>
    <row r="4" spans="1:4" ht="18.95" customHeight="1" x14ac:dyDescent="0.25">
      <c r="A4" s="16" t="s">
        <v>9</v>
      </c>
      <c r="B4" s="4" t="s">
        <v>38</v>
      </c>
      <c r="C4" s="4" t="s">
        <v>39</v>
      </c>
      <c r="D4" s="16">
        <v>771</v>
      </c>
    </row>
    <row r="5" spans="1:4" ht="18.95" customHeight="1" x14ac:dyDescent="0.25">
      <c r="A5" s="16" t="s">
        <v>70</v>
      </c>
      <c r="B5" s="4" t="s">
        <v>40</v>
      </c>
      <c r="C5" s="4" t="s">
        <v>41</v>
      </c>
      <c r="D5" s="17">
        <v>1021</v>
      </c>
    </row>
    <row r="6" spans="1:4" ht="18.95" customHeight="1" x14ac:dyDescent="0.25">
      <c r="A6" s="16" t="s">
        <v>63</v>
      </c>
      <c r="B6" s="4" t="s">
        <v>42</v>
      </c>
      <c r="C6" s="4" t="s">
        <v>43</v>
      </c>
      <c r="D6" s="17">
        <v>1521</v>
      </c>
    </row>
    <row r="7" spans="1:4" ht="18.95" customHeight="1" x14ac:dyDescent="0.25">
      <c r="A7" s="16" t="s">
        <v>64</v>
      </c>
      <c r="B7" s="4" t="s">
        <v>44</v>
      </c>
      <c r="C7" s="4" t="s">
        <v>45</v>
      </c>
      <c r="D7" s="17">
        <v>2022</v>
      </c>
    </row>
    <row r="8" spans="1:4" ht="18.95" customHeight="1" x14ac:dyDescent="0.25">
      <c r="A8" s="16" t="s">
        <v>65</v>
      </c>
      <c r="B8" s="4" t="s">
        <v>46</v>
      </c>
      <c r="C8" s="4" t="s">
        <v>47</v>
      </c>
      <c r="D8" s="17">
        <v>2521</v>
      </c>
    </row>
    <row r="9" spans="1:4" ht="18.95" customHeight="1" x14ac:dyDescent="0.25">
      <c r="A9" s="16" t="s">
        <v>66</v>
      </c>
      <c r="B9" s="4" t="s">
        <v>48</v>
      </c>
      <c r="C9" s="4" t="s">
        <v>49</v>
      </c>
      <c r="D9" s="17">
        <v>3022</v>
      </c>
    </row>
    <row r="10" spans="1:4" ht="18.95" customHeight="1" x14ac:dyDescent="0.25">
      <c r="A10" s="17" t="s">
        <v>67</v>
      </c>
      <c r="B10" s="4" t="s">
        <v>50</v>
      </c>
      <c r="C10" s="4" t="s">
        <v>51</v>
      </c>
      <c r="D10" s="17">
        <v>4427</v>
      </c>
    </row>
    <row r="11" spans="1:4" ht="18.95" customHeight="1" x14ac:dyDescent="0.25">
      <c r="A11" s="17" t="s">
        <v>68</v>
      </c>
      <c r="B11" s="4" t="s">
        <v>52</v>
      </c>
      <c r="C11" s="4" t="s">
        <v>53</v>
      </c>
      <c r="D11" s="17">
        <v>5032</v>
      </c>
    </row>
    <row r="12" spans="1:4" ht="18.95" customHeight="1" x14ac:dyDescent="0.25">
      <c r="A12" s="17" t="s">
        <v>69</v>
      </c>
      <c r="B12" s="4" t="s">
        <v>54</v>
      </c>
      <c r="C12" s="4" t="s">
        <v>55</v>
      </c>
      <c r="D12" s="17">
        <v>5630</v>
      </c>
    </row>
    <row r="13" spans="1:4" ht="18.95" customHeight="1" x14ac:dyDescent="0.25">
      <c r="A13" s="17" t="s">
        <v>84</v>
      </c>
      <c r="B13" s="4" t="s">
        <v>283</v>
      </c>
      <c r="C13" s="4" t="s">
        <v>282</v>
      </c>
      <c r="D13" s="17">
        <v>6000</v>
      </c>
    </row>
    <row r="14" spans="1:4" ht="18.95" customHeight="1" x14ac:dyDescent="0.25">
      <c r="A14" s="17" t="s">
        <v>83</v>
      </c>
      <c r="B14" s="38" t="s">
        <v>281</v>
      </c>
      <c r="C14" s="38" t="s">
        <v>280</v>
      </c>
      <c r="D14" s="17">
        <v>6812</v>
      </c>
    </row>
    <row r="15" spans="1:4" ht="18.95" customHeight="1" x14ac:dyDescent="0.25">
      <c r="A15" s="18" t="s">
        <v>21</v>
      </c>
      <c r="B15" s="4" t="s">
        <v>56</v>
      </c>
      <c r="C15" s="4" t="s">
        <v>53</v>
      </c>
      <c r="D15" s="17">
        <v>1087</v>
      </c>
    </row>
    <row r="16" spans="1:4" ht="18.95" customHeight="1" x14ac:dyDescent="0.25">
      <c r="A16" s="18" t="s">
        <v>58</v>
      </c>
      <c r="B16" s="4" t="s">
        <v>57</v>
      </c>
      <c r="C16" s="4" t="s">
        <v>53</v>
      </c>
      <c r="D16" s="17">
        <v>1391</v>
      </c>
    </row>
    <row r="17" spans="1:4" ht="18.95" customHeight="1" x14ac:dyDescent="0.25">
      <c r="A17" s="15" t="s">
        <v>59</v>
      </c>
      <c r="B17" s="6" t="s">
        <v>61</v>
      </c>
      <c r="C17" s="5" t="s">
        <v>60</v>
      </c>
      <c r="D17" s="19">
        <v>735</v>
      </c>
    </row>
    <row r="18" spans="1:4" ht="18.95" customHeight="1" x14ac:dyDescent="0.25">
      <c r="A18" s="1" t="s">
        <v>15</v>
      </c>
      <c r="B18" s="5" t="s">
        <v>74</v>
      </c>
      <c r="C18" s="5" t="s">
        <v>75</v>
      </c>
      <c r="D18" s="7">
        <v>10033</v>
      </c>
    </row>
    <row r="19" spans="1:4" ht="18.95" customHeight="1" x14ac:dyDescent="0.25">
      <c r="A19" s="1" t="s">
        <v>17</v>
      </c>
      <c r="B19" s="5" t="s">
        <v>76</v>
      </c>
      <c r="C19" s="5" t="s">
        <v>77</v>
      </c>
      <c r="D19" s="7">
        <v>10000</v>
      </c>
    </row>
    <row r="20" spans="1:4" ht="18.95" customHeight="1" x14ac:dyDescent="0.25">
      <c r="A20" s="1" t="s">
        <v>16</v>
      </c>
      <c r="B20" s="5" t="s">
        <v>76</v>
      </c>
      <c r="C20" s="10" t="s">
        <v>80</v>
      </c>
      <c r="D20" s="7">
        <v>12010</v>
      </c>
    </row>
    <row r="21" spans="1:4" ht="18.95" customHeight="1" x14ac:dyDescent="0.25">
      <c r="A21" s="1" t="s">
        <v>78</v>
      </c>
      <c r="B21" s="5" t="s">
        <v>76</v>
      </c>
      <c r="C21" s="10" t="s">
        <v>81</v>
      </c>
      <c r="D21" s="7">
        <v>15002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zoomScaleNormal="100" workbookViewId="0">
      <selection activeCell="D10" sqref="D10"/>
    </sheetView>
  </sheetViews>
  <sheetFormatPr defaultColWidth="8.85546875" defaultRowHeight="15" x14ac:dyDescent="0.25"/>
  <cols>
    <col min="1" max="1" width="16.140625" customWidth="1"/>
    <col min="2" max="2" width="26" customWidth="1"/>
    <col min="3" max="3" width="8.42578125" customWidth="1"/>
  </cols>
  <sheetData>
    <row r="1" spans="1:4" x14ac:dyDescent="0.25">
      <c r="A1" s="46" t="s">
        <v>268</v>
      </c>
      <c r="B1" s="46"/>
      <c r="C1" s="46"/>
    </row>
    <row r="2" spans="1:4" ht="15.75" customHeight="1" x14ac:dyDescent="0.25">
      <c r="A2" s="15" t="s">
        <v>0</v>
      </c>
      <c r="B2" s="15" t="s">
        <v>18</v>
      </c>
      <c r="C2" s="15" t="s">
        <v>28</v>
      </c>
      <c r="D2" s="15" t="s">
        <v>1</v>
      </c>
    </row>
    <row r="3" spans="1:4" ht="15.75" x14ac:dyDescent="0.3">
      <c r="A3" s="15" t="s">
        <v>8</v>
      </c>
      <c r="B3" s="15" t="s">
        <v>4</v>
      </c>
      <c r="C3" s="1">
        <v>522</v>
      </c>
      <c r="D3" s="25" t="s">
        <v>241</v>
      </c>
    </row>
    <row r="4" spans="1:4" x14ac:dyDescent="0.25">
      <c r="A4" s="15" t="s">
        <v>22</v>
      </c>
      <c r="B4" s="15" t="s">
        <v>25</v>
      </c>
      <c r="C4" s="1">
        <v>655</v>
      </c>
      <c r="D4" s="25" t="s">
        <v>26</v>
      </c>
    </row>
    <row r="5" spans="1:4" ht="15.75" x14ac:dyDescent="0.3">
      <c r="A5" s="15" t="s">
        <v>62</v>
      </c>
      <c r="B5" s="15" t="s">
        <v>21</v>
      </c>
      <c r="C5" s="1">
        <v>735</v>
      </c>
      <c r="D5" s="26" t="s">
        <v>242</v>
      </c>
    </row>
    <row r="6" spans="1:4" ht="15.75" x14ac:dyDescent="0.3">
      <c r="A6" s="15" t="s">
        <v>9</v>
      </c>
      <c r="B6" s="15" t="s">
        <v>4</v>
      </c>
      <c r="C6" s="1">
        <v>771</v>
      </c>
      <c r="D6" s="25" t="s">
        <v>243</v>
      </c>
    </row>
    <row r="7" spans="1:4" x14ac:dyDescent="0.25">
      <c r="A7" s="15" t="s">
        <v>23</v>
      </c>
      <c r="B7" s="15" t="s">
        <v>24</v>
      </c>
      <c r="C7" s="1">
        <v>776</v>
      </c>
      <c r="D7" s="25" t="s">
        <v>27</v>
      </c>
    </row>
    <row r="8" spans="1:4" ht="15.75" x14ac:dyDescent="0.25">
      <c r="A8" s="15" t="s">
        <v>2</v>
      </c>
      <c r="B8" s="15" t="s">
        <v>4</v>
      </c>
      <c r="C8" s="2">
        <v>1000</v>
      </c>
      <c r="D8" s="27" t="s">
        <v>244</v>
      </c>
    </row>
    <row r="9" spans="1:4" ht="15.75" x14ac:dyDescent="0.3">
      <c r="A9" s="15" t="s">
        <v>5</v>
      </c>
      <c r="B9" s="15" t="s">
        <v>4</v>
      </c>
      <c r="C9" s="2">
        <v>1021</v>
      </c>
      <c r="D9" s="25" t="s">
        <v>245</v>
      </c>
    </row>
    <row r="10" spans="1:4" ht="15.75" x14ac:dyDescent="0.3">
      <c r="A10" s="15" t="s">
        <v>263</v>
      </c>
      <c r="B10" s="15" t="s">
        <v>21</v>
      </c>
      <c r="C10" s="2">
        <v>1087</v>
      </c>
      <c r="D10" s="26" t="s">
        <v>246</v>
      </c>
    </row>
    <row r="11" spans="1:4" ht="15.75" x14ac:dyDescent="0.3">
      <c r="A11" s="15" t="s">
        <v>11</v>
      </c>
      <c r="B11" s="15" t="s">
        <v>20</v>
      </c>
      <c r="C11" s="2">
        <v>1391</v>
      </c>
      <c r="D11" s="25" t="s">
        <v>247</v>
      </c>
    </row>
    <row r="12" spans="1:4" ht="15.75" x14ac:dyDescent="0.3">
      <c r="A12" s="15" t="s">
        <v>10</v>
      </c>
      <c r="B12" s="15" t="s">
        <v>4</v>
      </c>
      <c r="C12" s="2">
        <v>1521</v>
      </c>
      <c r="D12" s="25" t="s">
        <v>248</v>
      </c>
    </row>
    <row r="13" spans="1:4" ht="15.75" x14ac:dyDescent="0.3">
      <c r="A13" s="15" t="s">
        <v>12</v>
      </c>
      <c r="B13" s="15" t="s">
        <v>4</v>
      </c>
      <c r="C13" s="2">
        <v>2022</v>
      </c>
      <c r="D13" s="25" t="s">
        <v>249</v>
      </c>
    </row>
    <row r="14" spans="1:4" ht="15.75" x14ac:dyDescent="0.3">
      <c r="A14" s="15" t="s">
        <v>13</v>
      </c>
      <c r="B14" s="15" t="s">
        <v>4</v>
      </c>
      <c r="C14" s="2">
        <v>2521</v>
      </c>
      <c r="D14" s="25" t="s">
        <v>250</v>
      </c>
    </row>
    <row r="15" spans="1:4" ht="15.75" x14ac:dyDescent="0.3">
      <c r="A15" s="15" t="s">
        <v>14</v>
      </c>
      <c r="B15" s="15" t="s">
        <v>4</v>
      </c>
      <c r="C15" s="2">
        <v>3022</v>
      </c>
      <c r="D15" s="25" t="s">
        <v>251</v>
      </c>
    </row>
    <row r="16" spans="1:4" ht="15.75" x14ac:dyDescent="0.3">
      <c r="A16" s="15" t="s">
        <v>3</v>
      </c>
      <c r="B16" s="15" t="s">
        <v>4</v>
      </c>
      <c r="C16" s="2">
        <v>3281</v>
      </c>
      <c r="D16" s="28" t="s">
        <v>252</v>
      </c>
    </row>
    <row r="17" spans="1:4" ht="15.75" x14ac:dyDescent="0.3">
      <c r="A17" s="15" t="s">
        <v>71</v>
      </c>
      <c r="B17" s="15" t="s">
        <v>4</v>
      </c>
      <c r="C17" s="2">
        <v>4427</v>
      </c>
      <c r="D17" s="25" t="s">
        <v>253</v>
      </c>
    </row>
    <row r="18" spans="1:4" ht="15.75" x14ac:dyDescent="0.3">
      <c r="A18" s="15" t="s">
        <v>6</v>
      </c>
      <c r="B18" s="15" t="s">
        <v>4</v>
      </c>
      <c r="C18" s="2">
        <v>5032</v>
      </c>
      <c r="D18" s="28" t="s">
        <v>254</v>
      </c>
    </row>
    <row r="19" spans="1:4" ht="15.75" x14ac:dyDescent="0.3">
      <c r="A19" s="15" t="s">
        <v>7</v>
      </c>
      <c r="B19" s="15" t="s">
        <v>4</v>
      </c>
      <c r="C19" s="2">
        <v>5630</v>
      </c>
      <c r="D19" s="29" t="s">
        <v>255</v>
      </c>
    </row>
    <row r="20" spans="1:4" ht="15.75" x14ac:dyDescent="0.25">
      <c r="A20" s="15" t="s">
        <v>84</v>
      </c>
      <c r="B20" s="15" t="s">
        <v>4</v>
      </c>
      <c r="C20" s="2"/>
      <c r="D20" s="39" t="s">
        <v>284</v>
      </c>
    </row>
    <row r="21" spans="1:4" x14ac:dyDescent="0.25">
      <c r="A21" s="15" t="s">
        <v>82</v>
      </c>
      <c r="B21" s="15" t="s">
        <v>4</v>
      </c>
      <c r="C21" s="2">
        <v>6812</v>
      </c>
      <c r="D21" s="37" t="s">
        <v>279</v>
      </c>
    </row>
    <row r="22" spans="1:4" ht="15.75" x14ac:dyDescent="0.3">
      <c r="A22" s="15" t="s">
        <v>15</v>
      </c>
      <c r="B22" s="15" t="s">
        <v>19</v>
      </c>
      <c r="C22" s="2">
        <v>10033</v>
      </c>
      <c r="D22" s="25" t="s">
        <v>256</v>
      </c>
    </row>
    <row r="23" spans="1:4" ht="15.75" x14ac:dyDescent="0.3">
      <c r="A23" s="15" t="s">
        <v>17</v>
      </c>
      <c r="B23" s="15" t="s">
        <v>19</v>
      </c>
      <c r="C23" s="2">
        <v>10000</v>
      </c>
      <c r="D23" s="30" t="s">
        <v>257</v>
      </c>
    </row>
    <row r="24" spans="1:4" ht="15.75" x14ac:dyDescent="0.3">
      <c r="A24" s="15" t="s">
        <v>16</v>
      </c>
      <c r="B24" s="15" t="s">
        <v>19</v>
      </c>
      <c r="C24" s="2">
        <v>12010</v>
      </c>
      <c r="D24" s="30" t="s">
        <v>258</v>
      </c>
    </row>
    <row r="25" spans="1:4" ht="15.75" x14ac:dyDescent="0.3">
      <c r="A25" s="15" t="s">
        <v>78</v>
      </c>
      <c r="B25" s="15" t="s">
        <v>19</v>
      </c>
      <c r="C25" s="9">
        <v>15002</v>
      </c>
      <c r="D25" s="30" t="s">
        <v>259</v>
      </c>
    </row>
    <row r="27" spans="1:4" x14ac:dyDescent="0.25">
      <c r="D27" s="36"/>
    </row>
    <row r="29" spans="1:4" x14ac:dyDescent="0.25">
      <c r="D29" s="35"/>
    </row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 Gel Intensities</vt:lpstr>
      <vt:lpstr>2. ssDNA quantification</vt:lpstr>
      <vt:lpstr>3. Staple sequences</vt:lpstr>
      <vt:lpstr>4. Primers used</vt:lpstr>
      <vt:lpstr>5. PCR amplified sequ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</dc:creator>
  <cp:lastModifiedBy>Ankit Chauhan2</cp:lastModifiedBy>
  <dcterms:created xsi:type="dcterms:W3CDTF">2015-12-16T23:11:22Z</dcterms:created>
  <dcterms:modified xsi:type="dcterms:W3CDTF">2018-04-10T23:23:02Z</dcterms:modified>
</cp:coreProperties>
</file>